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3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4.xml" ContentType="application/vnd.openxmlformats-officedocument.themeOverrid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georis\Documents\ISABELLE - EN COURS\PAPERS\MY PAPERS\2019-ArticleParis\2018-PLOS Genetics\PLOS 2nd submission\FINAL REVIEW FILES\FINAL\SuppInfo\"/>
    </mc:Choice>
  </mc:AlternateContent>
  <bookViews>
    <workbookView xWindow="0" yWindow="0" windowWidth="14655" windowHeight="9870" tabRatio="922" activeTab="17"/>
  </bookViews>
  <sheets>
    <sheet name="Fig 5B" sheetId="29" r:id="rId1"/>
    <sheet name="Fig 5C" sheetId="5" r:id="rId2"/>
    <sheet name="Fig 5C-Stats" sheetId="19" r:id="rId3"/>
    <sheet name="Fig 6C" sheetId="7" r:id="rId4"/>
    <sheet name="Fig 6C-Stats" sheetId="16" r:id="rId5"/>
    <sheet name="Fig 7B" sheetId="32" r:id="rId6"/>
    <sheet name="7B Stats" sheetId="34" r:id="rId7"/>
    <sheet name="Fig 7C" sheetId="33" r:id="rId8"/>
    <sheet name="7C Stats" sheetId="35" r:id="rId9"/>
    <sheet name="Fig. 8A" sheetId="11" r:id="rId10"/>
    <sheet name="8A-Stats" sheetId="13" r:id="rId11"/>
    <sheet name="S1A Fig" sheetId="39" r:id="rId12"/>
    <sheet name="S3B Fig" sheetId="40" r:id="rId13"/>
    <sheet name="S5B Fig" sheetId="21" r:id="rId14"/>
    <sheet name="S5C Fig" sheetId="24" r:id="rId15"/>
    <sheet name="S6 Fig" sheetId="22" r:id="rId16"/>
    <sheet name="S7A Fig" sheetId="25" r:id="rId17"/>
    <sheet name="S7B Fig" sheetId="26" r:id="rId18"/>
  </sheets>
  <externalReferences>
    <externalReference r:id="rId19"/>
    <externalReference r:id="rId20"/>
  </externalReferences>
  <calcPr calcId="152511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40" l="1"/>
  <c r="J6" i="40"/>
  <c r="I6" i="40"/>
  <c r="H6" i="40"/>
  <c r="G6" i="40"/>
  <c r="F6" i="40"/>
  <c r="E6" i="40"/>
  <c r="D6" i="40"/>
  <c r="K5" i="40"/>
  <c r="J5" i="40"/>
  <c r="I5" i="40"/>
  <c r="H5" i="40"/>
  <c r="G5" i="40"/>
  <c r="F5" i="40"/>
  <c r="E5" i="40"/>
  <c r="D5" i="40"/>
  <c r="K4" i="40"/>
  <c r="J4" i="40"/>
  <c r="I4" i="40"/>
  <c r="H4" i="40"/>
  <c r="G4" i="40"/>
  <c r="F4" i="40"/>
  <c r="E4" i="40"/>
  <c r="D4" i="40"/>
  <c r="K3" i="40"/>
  <c r="J3" i="40"/>
  <c r="I3" i="40"/>
  <c r="H3" i="40"/>
  <c r="G3" i="40"/>
  <c r="F3" i="40"/>
  <c r="E3" i="40"/>
  <c r="D3" i="40"/>
  <c r="G7" i="39" l="1"/>
  <c r="F7" i="39" s="1"/>
  <c r="E7" i="39"/>
  <c r="G6" i="39"/>
  <c r="F6" i="39"/>
  <c r="E6" i="39"/>
  <c r="G5" i="39"/>
  <c r="F5" i="39"/>
  <c r="E5" i="39"/>
  <c r="G4" i="39"/>
  <c r="F4" i="39" s="1"/>
  <c r="E4" i="39"/>
  <c r="G3" i="39"/>
  <c r="F3" i="39" s="1"/>
  <c r="E3" i="39"/>
  <c r="G2" i="39"/>
  <c r="F2" i="39"/>
  <c r="E2" i="39"/>
  <c r="V23" i="35" l="1"/>
  <c r="V22" i="35"/>
  <c r="V21" i="35"/>
  <c r="V20" i="35"/>
  <c r="V19" i="35"/>
  <c r="V15" i="35"/>
  <c r="V14" i="35"/>
  <c r="V13" i="35"/>
  <c r="V12" i="35"/>
  <c r="V11" i="35"/>
  <c r="V4" i="35"/>
  <c r="V5" i="35"/>
  <c r="V6" i="35"/>
  <c r="V7" i="35"/>
  <c r="V3" i="35"/>
  <c r="E7" i="35"/>
  <c r="E6" i="35"/>
  <c r="E5" i="35"/>
  <c r="E4" i="35"/>
  <c r="E3" i="35"/>
  <c r="E15" i="35"/>
  <c r="E14" i="35"/>
  <c r="E13" i="35"/>
  <c r="E12" i="35"/>
  <c r="E11" i="35"/>
  <c r="E19" i="35"/>
  <c r="E20" i="35"/>
  <c r="E21" i="35"/>
  <c r="E23" i="35"/>
  <c r="E22" i="35"/>
  <c r="F23" i="35"/>
  <c r="F22" i="35"/>
  <c r="F21" i="35"/>
  <c r="F20" i="35"/>
  <c r="F19" i="35"/>
  <c r="F15" i="35"/>
  <c r="F14" i="35"/>
  <c r="F13" i="35"/>
  <c r="F12" i="35"/>
  <c r="F11" i="35"/>
  <c r="F4" i="35"/>
  <c r="F5" i="35"/>
  <c r="F6" i="35"/>
  <c r="F7" i="35"/>
  <c r="F3" i="35"/>
  <c r="E8" i="19"/>
  <c r="O14" i="34"/>
  <c r="O13" i="34"/>
  <c r="O12" i="34"/>
  <c r="O11" i="34"/>
  <c r="O10" i="34"/>
  <c r="O4" i="34"/>
  <c r="O5" i="34"/>
  <c r="O6" i="34"/>
  <c r="O7" i="34"/>
  <c r="O3" i="34"/>
  <c r="E10" i="34"/>
  <c r="E14" i="34"/>
  <c r="E13" i="34"/>
  <c r="E12" i="34"/>
  <c r="E11" i="34"/>
  <c r="F2" i="29"/>
  <c r="E2" i="29"/>
  <c r="D2" i="29"/>
  <c r="L2" i="29"/>
  <c r="E2" i="19"/>
  <c r="E3" i="22" l="1"/>
  <c r="F3" i="22"/>
  <c r="E4" i="22"/>
  <c r="F4" i="22"/>
  <c r="E5" i="22"/>
  <c r="F5" i="22"/>
  <c r="E6" i="22"/>
  <c r="F6" i="22"/>
  <c r="E7" i="22"/>
  <c r="F7" i="22"/>
  <c r="E8" i="22"/>
  <c r="F8" i="22"/>
  <c r="E9" i="22"/>
  <c r="F9" i="22"/>
  <c r="F2" i="22"/>
  <c r="E2" i="22"/>
  <c r="E7" i="33" l="1"/>
  <c r="E6" i="33"/>
  <c r="E5" i="33"/>
  <c r="I5" i="33"/>
  <c r="G4" i="33"/>
  <c r="I4" i="33"/>
  <c r="E4" i="33"/>
  <c r="F4" i="33" l="1"/>
  <c r="H4" i="33" l="1"/>
  <c r="J4" i="33"/>
  <c r="F5" i="33"/>
  <c r="G5" i="33"/>
  <c r="H5" i="33"/>
  <c r="J5" i="33"/>
  <c r="F7" i="33"/>
  <c r="G7" i="33"/>
  <c r="H7" i="33"/>
  <c r="I7" i="33"/>
  <c r="J7" i="33"/>
  <c r="F6" i="33"/>
  <c r="G6" i="33"/>
  <c r="H6" i="33"/>
  <c r="I6" i="33"/>
  <c r="J6" i="33"/>
  <c r="G3" i="33"/>
  <c r="H3" i="33"/>
  <c r="I3" i="33"/>
  <c r="J3" i="33"/>
  <c r="F3" i="33"/>
  <c r="E3" i="33"/>
  <c r="H7" i="32" l="1"/>
  <c r="G7" i="32"/>
  <c r="F7" i="32"/>
  <c r="E7" i="32"/>
  <c r="H8" i="32"/>
  <c r="G8" i="32"/>
  <c r="F8" i="32"/>
  <c r="E8" i="32"/>
  <c r="H6" i="32"/>
  <c r="G6" i="32"/>
  <c r="F6" i="32"/>
  <c r="E6" i="32"/>
  <c r="H5" i="32"/>
  <c r="G5" i="32"/>
  <c r="F5" i="32"/>
  <c r="E5" i="32"/>
  <c r="H4" i="32"/>
  <c r="G4" i="32"/>
  <c r="F4" i="32"/>
  <c r="E4" i="32"/>
  <c r="G2" i="29" l="1"/>
  <c r="H2" i="29"/>
  <c r="I2" i="29"/>
  <c r="J2" i="29"/>
  <c r="K2" i="29"/>
  <c r="M2" i="29"/>
  <c r="N2" i="29"/>
  <c r="O2" i="29"/>
  <c r="P2" i="29"/>
  <c r="Q2" i="29"/>
  <c r="R2" i="29"/>
  <c r="S2" i="29"/>
  <c r="T2" i="29"/>
  <c r="U2" i="29"/>
  <c r="D3" i="29"/>
  <c r="E3" i="29"/>
  <c r="F3" i="29"/>
  <c r="G3" i="29"/>
  <c r="H3" i="29"/>
  <c r="I3" i="29"/>
  <c r="J3" i="29"/>
  <c r="K3" i="29"/>
  <c r="L3" i="29"/>
  <c r="M3" i="29"/>
  <c r="N3" i="29"/>
  <c r="O3" i="29"/>
  <c r="P3" i="29"/>
  <c r="Q3" i="29"/>
  <c r="R3" i="29"/>
  <c r="S3" i="29"/>
  <c r="T3" i="29"/>
  <c r="U3" i="29"/>
  <c r="D4" i="29"/>
  <c r="E4" i="29"/>
  <c r="F4" i="29"/>
  <c r="G4" i="29"/>
  <c r="H4" i="29"/>
  <c r="I4" i="29"/>
  <c r="J4" i="29"/>
  <c r="K4" i="29"/>
  <c r="L4" i="29"/>
  <c r="M4" i="29"/>
  <c r="N4" i="29"/>
  <c r="O4" i="29"/>
  <c r="P4" i="29"/>
  <c r="Q4" i="29"/>
  <c r="R4" i="29"/>
  <c r="S4" i="29"/>
  <c r="T4" i="29"/>
  <c r="U4" i="29"/>
  <c r="D5" i="29"/>
  <c r="E5" i="29"/>
  <c r="F5" i="29"/>
  <c r="G5" i="29"/>
  <c r="H5" i="29"/>
  <c r="I5" i="29"/>
  <c r="J5" i="29"/>
  <c r="K5" i="29"/>
  <c r="L5" i="29"/>
  <c r="M5" i="29"/>
  <c r="N5" i="29"/>
  <c r="O5" i="29"/>
  <c r="P5" i="29"/>
  <c r="Q5" i="29"/>
  <c r="R5" i="29"/>
  <c r="S5" i="29"/>
  <c r="T5" i="29"/>
  <c r="U5" i="29"/>
  <c r="F2" i="7" l="1"/>
  <c r="G2" i="7"/>
  <c r="F3" i="7"/>
  <c r="G3" i="7"/>
  <c r="F4" i="7"/>
  <c r="G4" i="7"/>
  <c r="F5" i="7"/>
  <c r="G5" i="7"/>
  <c r="F6" i="7"/>
  <c r="G6" i="7"/>
  <c r="F7" i="7"/>
  <c r="G7" i="7"/>
  <c r="F8" i="7"/>
  <c r="G8" i="7"/>
  <c r="F9" i="7"/>
  <c r="G9" i="7"/>
  <c r="F3" i="26" l="1"/>
  <c r="E3" i="26"/>
  <c r="F5" i="26"/>
  <c r="F6" i="26"/>
  <c r="E6" i="26"/>
  <c r="F4" i="26"/>
  <c r="E5" i="26" l="1"/>
  <c r="E4" i="26"/>
  <c r="E4" i="25" l="1"/>
  <c r="F4" i="25"/>
  <c r="E5" i="25"/>
  <c r="F5" i="25"/>
  <c r="E6" i="25"/>
  <c r="F6" i="25"/>
  <c r="F3" i="25"/>
  <c r="E3" i="25"/>
  <c r="G10" i="25"/>
  <c r="G9" i="25"/>
  <c r="E9" i="25" s="1"/>
  <c r="G8" i="25"/>
  <c r="F8" i="25"/>
  <c r="G7" i="25"/>
  <c r="E7" i="25" s="1"/>
  <c r="F9" i="25" l="1"/>
  <c r="F10" i="25"/>
  <c r="E8" i="25"/>
  <c r="F7" i="25"/>
  <c r="E10" i="25"/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" i="5"/>
  <c r="E2" i="5"/>
  <c r="D4" i="21" l="1"/>
  <c r="E4" i="21"/>
  <c r="D5" i="21"/>
  <c r="E5" i="21"/>
  <c r="D6" i="21"/>
  <c r="E6" i="21"/>
  <c r="D7" i="21"/>
  <c r="E7" i="21"/>
  <c r="D8" i="21"/>
  <c r="E8" i="21"/>
  <c r="D9" i="21"/>
  <c r="E9" i="21"/>
  <c r="D10" i="21"/>
  <c r="E10" i="21"/>
  <c r="D3" i="21"/>
  <c r="D3" i="24" l="1"/>
  <c r="E10" i="24"/>
  <c r="D10" i="24"/>
  <c r="E9" i="24"/>
  <c r="D9" i="24"/>
  <c r="E8" i="24"/>
  <c r="D8" i="24"/>
  <c r="E7" i="24"/>
  <c r="D7" i="24"/>
  <c r="E6" i="24"/>
  <c r="D6" i="24"/>
  <c r="E5" i="24"/>
  <c r="D5" i="24"/>
  <c r="E4" i="24"/>
  <c r="D4" i="24"/>
  <c r="E3" i="24"/>
  <c r="E3" i="21"/>
  <c r="E11" i="5" l="1"/>
  <c r="E19" i="19" l="1"/>
  <c r="E18" i="19"/>
  <c r="E17" i="19"/>
  <c r="E16" i="19"/>
  <c r="E15" i="19"/>
  <c r="E14" i="19"/>
  <c r="E13" i="19"/>
  <c r="E12" i="19"/>
  <c r="E11" i="19"/>
  <c r="E10" i="19"/>
  <c r="E9" i="19"/>
  <c r="E7" i="19"/>
  <c r="E6" i="19"/>
  <c r="E5" i="19"/>
  <c r="E4" i="19"/>
  <c r="E3" i="19"/>
  <c r="F9" i="16" l="1"/>
  <c r="F8" i="16"/>
  <c r="F7" i="16"/>
  <c r="F6" i="16"/>
  <c r="F5" i="16"/>
  <c r="F4" i="16"/>
  <c r="F3" i="16"/>
  <c r="F2" i="16"/>
  <c r="F9" i="13" l="1"/>
  <c r="E9" i="13"/>
  <c r="F8" i="13"/>
  <c r="E8" i="13"/>
  <c r="F7" i="13"/>
  <c r="E7" i="13"/>
  <c r="F6" i="13"/>
  <c r="E6" i="13"/>
  <c r="F5" i="13"/>
  <c r="E5" i="13"/>
  <c r="F4" i="13"/>
  <c r="E4" i="13"/>
  <c r="F3" i="13"/>
  <c r="E3" i="13"/>
  <c r="F2" i="13"/>
  <c r="E2" i="13"/>
  <c r="F3" i="11" l="1"/>
  <c r="F4" i="11"/>
  <c r="F5" i="11"/>
  <c r="F6" i="11"/>
  <c r="F7" i="11"/>
  <c r="F8" i="11"/>
  <c r="F9" i="11"/>
  <c r="F2" i="11"/>
  <c r="E2" i="11"/>
  <c r="E3" i="11" l="1"/>
  <c r="E4" i="11"/>
  <c r="E5" i="11"/>
  <c r="E6" i="11"/>
  <c r="E7" i="11"/>
  <c r="E8" i="11"/>
  <c r="E9" i="11"/>
  <c r="E3" i="5" l="1"/>
  <c r="E4" i="5"/>
  <c r="E5" i="5"/>
  <c r="E6" i="5"/>
  <c r="E7" i="5"/>
  <c r="E8" i="5"/>
  <c r="E9" i="5"/>
  <c r="E10" i="5"/>
  <c r="E12" i="5"/>
  <c r="E13" i="5"/>
  <c r="E14" i="5"/>
  <c r="E15" i="5"/>
  <c r="E16" i="5"/>
  <c r="E17" i="5"/>
  <c r="E18" i="5"/>
  <c r="E19" i="5"/>
</calcChain>
</file>

<file path=xl/sharedStrings.xml><?xml version="1.0" encoding="utf-8"?>
<sst xmlns="http://schemas.openxmlformats.org/spreadsheetml/2006/main" count="1008" uniqueCount="139">
  <si>
    <t>25T0b</t>
  </si>
  <si>
    <t>No tag</t>
  </si>
  <si>
    <t>Gln</t>
  </si>
  <si>
    <t>Pro</t>
  </si>
  <si>
    <t>Dal80-Myc</t>
  </si>
  <si>
    <t>Average</t>
  </si>
  <si>
    <t>No treatment</t>
  </si>
  <si>
    <t>MEP2 P5P6</t>
  </si>
  <si>
    <t>MEP2 P9P10</t>
  </si>
  <si>
    <t>MEP2 O1O2</t>
  </si>
  <si>
    <t>MEP2 O11O12</t>
  </si>
  <si>
    <t>MEP2 O9O10</t>
  </si>
  <si>
    <t>RNase treatment before IP</t>
  </si>
  <si>
    <t>MEP2P5P6</t>
  </si>
  <si>
    <t>MEP2P13P14</t>
  </si>
  <si>
    <t>MEP2O11O12</t>
  </si>
  <si>
    <t>wt</t>
  </si>
  <si>
    <t>UGA4 P9P10</t>
  </si>
  <si>
    <t>UGA4 P1P2</t>
  </si>
  <si>
    <t>UGA4 O1O2</t>
  </si>
  <si>
    <t>UGA4 O3O4</t>
  </si>
  <si>
    <t>No-tag</t>
  </si>
  <si>
    <t>FV78</t>
  </si>
  <si>
    <t>Dal80Myc</t>
  </si>
  <si>
    <t>FV136</t>
  </si>
  <si>
    <t>Dal80LZ</t>
  </si>
  <si>
    <t>FV808</t>
  </si>
  <si>
    <t>MEP2O9O1O</t>
  </si>
  <si>
    <t>FV673</t>
  </si>
  <si>
    <t>RPB1</t>
  </si>
  <si>
    <t>FV675</t>
  </si>
  <si>
    <t>rpb1-1</t>
  </si>
  <si>
    <t>F-Test Two-Sample for Variances</t>
  </si>
  <si>
    <t>Variable 1</t>
  </si>
  <si>
    <t>Variable 2</t>
  </si>
  <si>
    <t>Mean</t>
  </si>
  <si>
    <t>Variance</t>
  </si>
  <si>
    <t>Observations</t>
  </si>
  <si>
    <t>df</t>
  </si>
  <si>
    <t>F</t>
  </si>
  <si>
    <t>P(F&lt;=f) one-tail</t>
  </si>
  <si>
    <t>F Critical one-tail</t>
  </si>
  <si>
    <t>t-Test: Two-Sample Assuming Equal Variance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t-Test: Two-Sample Assuming Unequal Variances</t>
  </si>
  <si>
    <t>UGA4/TBP1</t>
  </si>
  <si>
    <t>dal80</t>
  </si>
  <si>
    <t>UGA4O ChIP</t>
  </si>
  <si>
    <t>No TAG</t>
  </si>
  <si>
    <t>Dal80Myc13</t>
  </si>
  <si>
    <t>EXP1</t>
  </si>
  <si>
    <t>EXP2</t>
  </si>
  <si>
    <t>EXP3</t>
  </si>
  <si>
    <t>EXP4</t>
  </si>
  <si>
    <r>
      <t>dal80</t>
    </r>
    <r>
      <rPr>
        <sz val="11"/>
        <color theme="1"/>
        <rFont val="Calibri"/>
        <family val="2"/>
      </rPr>
      <t>Δ</t>
    </r>
  </si>
  <si>
    <r>
      <t>Dal80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LZ-Myc</t>
    </r>
  </si>
  <si>
    <t>SE</t>
  </si>
  <si>
    <t>MEP2/TBP1</t>
  </si>
  <si>
    <t>37°C</t>
  </si>
  <si>
    <t>29°C</t>
  </si>
  <si>
    <t>MEAN</t>
  </si>
  <si>
    <t>PolII ChIP @ MEP2 O9010</t>
  </si>
  <si>
    <t>WT</t>
  </si>
  <si>
    <r>
      <t>Dal80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LZMyc13</t>
    </r>
  </si>
  <si>
    <t>DAL5U</t>
  </si>
  <si>
    <t>MEP2P3P4</t>
  </si>
  <si>
    <t>MEP2P9P10</t>
  </si>
  <si>
    <t>MEP2O1O2</t>
  </si>
  <si>
    <t>MEP2O9O10</t>
  </si>
  <si>
    <t>MEP2D1D2</t>
  </si>
  <si>
    <t>MEP2D3D4</t>
  </si>
  <si>
    <t>IP1</t>
  </si>
  <si>
    <t>IP2</t>
  </si>
  <si>
    <t>No Tag</t>
  </si>
  <si>
    <t>VMA1-URA3</t>
  </si>
  <si>
    <t>ALD6-URA3</t>
  </si>
  <si>
    <t>URA3 0102</t>
  </si>
  <si>
    <t>URA3 0304</t>
  </si>
  <si>
    <t>YNB</t>
  </si>
  <si>
    <t>Proline</t>
  </si>
  <si>
    <t>MEP2-URA</t>
  </si>
  <si>
    <t>FV1105</t>
  </si>
  <si>
    <t>TDH3-URA</t>
  </si>
  <si>
    <t>FV1106</t>
  </si>
  <si>
    <t>FV1107</t>
  </si>
  <si>
    <t>Promoter</t>
  </si>
  <si>
    <t>C424</t>
  </si>
  <si>
    <t>C425</t>
  </si>
  <si>
    <t>C427</t>
  </si>
  <si>
    <t>C428</t>
  </si>
  <si>
    <t>C319</t>
  </si>
  <si>
    <t>C322</t>
  </si>
  <si>
    <t>C324</t>
  </si>
  <si>
    <t>C326</t>
  </si>
  <si>
    <t>FV80</t>
  </si>
  <si>
    <t>MEP2 P3P4</t>
  </si>
  <si>
    <t>DAL5U1U2</t>
  </si>
  <si>
    <t>FV078</t>
  </si>
  <si>
    <t>Paired t Test</t>
  </si>
  <si>
    <t>FV080</t>
  </si>
  <si>
    <t>FV806</t>
  </si>
  <si>
    <t>URA3 O1O2/TBP1</t>
  </si>
  <si>
    <t>PMEP2-URA3</t>
  </si>
  <si>
    <t>URA3 expression</t>
  </si>
  <si>
    <t>EXP5</t>
  </si>
  <si>
    <t>EXP6</t>
  </si>
  <si>
    <t>EXP7</t>
  </si>
  <si>
    <t>EXP8</t>
  </si>
  <si>
    <t>EXP9</t>
  </si>
  <si>
    <t>EXP10</t>
  </si>
  <si>
    <t>SD</t>
  </si>
  <si>
    <t>F-Test calculation</t>
  </si>
  <si>
    <t>t test</t>
  </si>
  <si>
    <t>&lt;0,00001</t>
  </si>
  <si>
    <t>&lt;0,0001</t>
  </si>
  <si>
    <t>&lt;0,001</t>
  </si>
  <si>
    <t>NS</t>
  </si>
  <si>
    <t>&lt;0,01</t>
  </si>
  <si>
    <t>&lt;0,05</t>
  </si>
  <si>
    <t>Strain Name</t>
  </si>
  <si>
    <t>TAG</t>
  </si>
  <si>
    <t>Deletions</t>
  </si>
  <si>
    <t>N Source</t>
  </si>
  <si>
    <t>DAL5/TBP1</t>
  </si>
  <si>
    <t>ES</t>
  </si>
  <si>
    <t>NB</t>
  </si>
  <si>
    <t xml:space="preserve">MEP2 P5P6 </t>
  </si>
  <si>
    <t>MEP2 011012</t>
  </si>
  <si>
    <t xml:space="preserve">MEP2 09010 </t>
  </si>
  <si>
    <t>1.       25T0B glutamine</t>
  </si>
  <si>
    <t>2.       Pro</t>
  </si>
  <si>
    <t>3.       FV 80 YNB glutamine</t>
  </si>
  <si>
    <t>4.       P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 "/>
    </font>
    <font>
      <b/>
      <sz val="11"/>
      <name val="Calibri "/>
    </font>
    <font>
      <b/>
      <i/>
      <sz val="11"/>
      <name val="Calibri "/>
    </font>
    <font>
      <sz val="11"/>
      <color rgb="FFFF0000"/>
      <name val="Calibri"/>
      <family val="2"/>
      <scheme val="minor"/>
    </font>
    <font>
      <i/>
      <sz val="11"/>
      <name val="Calibri 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color theme="1"/>
      <name val="Symbol"/>
      <family val="1"/>
      <charset val="2"/>
    </font>
    <font>
      <sz val="9"/>
      <name val="Calibri"/>
      <family val="2"/>
      <scheme val="minor"/>
    </font>
    <font>
      <sz val="1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name val="Calibri"/>
      <family val="2"/>
    </font>
    <font>
      <b/>
      <sz val="10"/>
      <color theme="0" tint="-0.249977111117893"/>
      <name val="Calibri"/>
      <family val="2"/>
    </font>
    <font>
      <b/>
      <i/>
      <sz val="10"/>
      <color theme="1"/>
      <name val="Calibri"/>
      <family val="2"/>
    </font>
    <font>
      <sz val="10"/>
      <name val="Calibri"/>
      <family val="2"/>
    </font>
    <font>
      <sz val="10"/>
      <color theme="0" tint="-0.249977111117893"/>
      <name val="Calibri"/>
      <family val="2"/>
    </font>
    <font>
      <i/>
      <sz val="10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7" fillId="0" borderId="0"/>
    <xf numFmtId="0" fontId="1" fillId="0" borderId="0"/>
    <xf numFmtId="0" fontId="7" fillId="0" borderId="0"/>
    <xf numFmtId="0" fontId="1" fillId="0" borderId="0"/>
    <xf numFmtId="0" fontId="7" fillId="0" borderId="0"/>
    <xf numFmtId="0" fontId="7" fillId="0" borderId="0"/>
  </cellStyleXfs>
  <cellXfs count="165">
    <xf numFmtId="0" fontId="0" fillId="0" borderId="0" xfId="0"/>
    <xf numFmtId="2" fontId="4" fillId="0" borderId="0" xfId="0" applyNumberFormat="1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4" fillId="0" borderId="0" xfId="0" applyFont="1" applyFill="1" applyBorder="1"/>
    <xf numFmtId="2" fontId="4" fillId="0" borderId="0" xfId="0" applyNumberFormat="1" applyFont="1" applyFill="1" applyBorder="1"/>
    <xf numFmtId="2" fontId="4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8" fillId="0" borderId="0" xfId="0" applyFont="1" applyFill="1" applyBorder="1"/>
    <xf numFmtId="0" fontId="9" fillId="0" borderId="0" xfId="0" applyFont="1" applyFill="1" applyBorder="1"/>
    <xf numFmtId="2" fontId="8" fillId="0" borderId="0" xfId="0" applyNumberFormat="1" applyFont="1" applyFill="1" applyBorder="1"/>
    <xf numFmtId="2" fontId="8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/>
    <xf numFmtId="165" fontId="12" fillId="0" borderId="0" xfId="0" applyNumberFormat="1" applyFont="1" applyFill="1" applyBorder="1" applyAlignment="1">
      <alignment horizontal="center"/>
    </xf>
    <xf numFmtId="165" fontId="12" fillId="0" borderId="0" xfId="0" applyNumberFormat="1" applyFont="1" applyFill="1" applyBorder="1"/>
    <xf numFmtId="165" fontId="10" fillId="0" borderId="0" xfId="0" applyNumberFormat="1" applyFont="1" applyFill="1" applyBorder="1" applyAlignment="1">
      <alignment horizontal="center"/>
    </xf>
    <xf numFmtId="2" fontId="8" fillId="2" borderId="0" xfId="0" applyNumberFormat="1" applyFont="1" applyFill="1" applyBorder="1"/>
    <xf numFmtId="164" fontId="8" fillId="3" borderId="0" xfId="0" applyNumberFormat="1" applyFont="1" applyFill="1" applyBorder="1"/>
    <xf numFmtId="0" fontId="0" fillId="0" borderId="0" xfId="0" applyFill="1" applyBorder="1" applyAlignment="1"/>
    <xf numFmtId="0" fontId="0" fillId="0" borderId="1" xfId="0" applyFill="1" applyBorder="1" applyAlignment="1"/>
    <xf numFmtId="0" fontId="13" fillId="0" borderId="2" xfId="0" applyFont="1" applyFill="1" applyBorder="1" applyAlignment="1">
      <alignment horizontal="center"/>
    </xf>
    <xf numFmtId="0" fontId="0" fillId="0" borderId="0" xfId="0" applyFill="1"/>
    <xf numFmtId="0" fontId="11" fillId="0" borderId="0" xfId="0" applyFont="1" applyFill="1" applyBorder="1" applyAlignment="1"/>
    <xf numFmtId="0" fontId="4" fillId="0" borderId="0" xfId="0" applyFont="1" applyBorder="1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/>
    <xf numFmtId="0" fontId="4" fillId="0" borderId="0" xfId="0" applyFont="1"/>
    <xf numFmtId="0" fontId="5" fillId="0" borderId="0" xfId="0" applyFont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Border="1"/>
    <xf numFmtId="0" fontId="5" fillId="0" borderId="0" xfId="0" applyFont="1" applyFill="1" applyBorder="1" applyAlignment="1"/>
    <xf numFmtId="0" fontId="14" fillId="0" borderId="2" xfId="0" applyFont="1" applyFill="1" applyBorder="1" applyAlignment="1">
      <alignment horizontal="center"/>
    </xf>
    <xf numFmtId="0" fontId="4" fillId="0" borderId="1" xfId="0" applyFont="1" applyFill="1" applyBorder="1" applyAlignment="1"/>
    <xf numFmtId="0" fontId="4" fillId="0" borderId="0" xfId="0" applyFont="1" applyFill="1"/>
    <xf numFmtId="0" fontId="15" fillId="0" borderId="0" xfId="0" applyFont="1" applyFill="1"/>
    <xf numFmtId="0" fontId="16" fillId="0" borderId="0" xfId="0" applyFont="1"/>
    <xf numFmtId="0" fontId="14" fillId="0" borderId="6" xfId="0" applyFont="1" applyFill="1" applyBorder="1" applyAlignment="1">
      <alignment horizontal="center"/>
    </xf>
    <xf numFmtId="0" fontId="14" fillId="0" borderId="7" xfId="0" applyFont="1" applyFill="1" applyBorder="1" applyAlignment="1">
      <alignment horizontal="center"/>
    </xf>
    <xf numFmtId="0" fontId="4" fillId="0" borderId="8" xfId="0" applyFont="1" applyFill="1" applyBorder="1" applyAlignment="1"/>
    <xf numFmtId="0" fontId="4" fillId="0" borderId="9" xfId="0" applyFont="1" applyFill="1" applyBorder="1" applyAlignment="1"/>
    <xf numFmtId="0" fontId="4" fillId="0" borderId="10" xfId="0" applyFont="1" applyFill="1" applyBorder="1" applyAlignment="1"/>
    <xf numFmtId="0" fontId="4" fillId="0" borderId="11" xfId="0" applyFont="1" applyFill="1" applyBorder="1" applyAlignment="1"/>
    <xf numFmtId="0" fontId="13" fillId="0" borderId="6" xfId="0" applyFont="1" applyFill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0" fillId="0" borderId="8" xfId="0" applyFill="1" applyBorder="1" applyAlignment="1"/>
    <xf numFmtId="0" fontId="0" fillId="0" borderId="9" xfId="0" applyFill="1" applyBorder="1" applyAlignment="1"/>
    <xf numFmtId="0" fontId="0" fillId="0" borderId="10" xfId="0" applyFill="1" applyBorder="1" applyAlignment="1"/>
    <xf numFmtId="0" fontId="0" fillId="0" borderId="11" xfId="0" applyFill="1" applyBorder="1" applyAlignment="1"/>
    <xf numFmtId="0" fontId="16" fillId="0" borderId="0" xfId="0" applyFont="1" applyBorder="1"/>
    <xf numFmtId="1" fontId="0" fillId="0" borderId="0" xfId="0" applyNumberFormat="1" applyBorder="1" applyAlignment="1">
      <alignment horizontal="center"/>
    </xf>
    <xf numFmtId="2" fontId="0" fillId="0" borderId="0" xfId="0" applyNumberFormat="1"/>
    <xf numFmtId="1" fontId="0" fillId="0" borderId="0" xfId="0" applyNumberFormat="1"/>
    <xf numFmtId="49" fontId="0" fillId="0" borderId="0" xfId="0" applyNumberFormat="1"/>
    <xf numFmtId="2" fontId="13" fillId="0" borderId="0" xfId="0" applyNumberFormat="1" applyFont="1"/>
    <xf numFmtId="0" fontId="0" fillId="0" borderId="0" xfId="0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17" xfId="0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2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center"/>
    </xf>
    <xf numFmtId="2" fontId="14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4" borderId="0" xfId="0" applyFont="1" applyFill="1" applyBorder="1" applyAlignment="1"/>
    <xf numFmtId="0" fontId="4" fillId="5" borderId="0" xfId="0" applyFont="1" applyFill="1" applyBorder="1" applyAlignment="1"/>
    <xf numFmtId="0" fontId="0" fillId="4" borderId="0" xfId="0" applyFill="1" applyBorder="1" applyAlignment="1"/>
    <xf numFmtId="0" fontId="5" fillId="6" borderId="0" xfId="0" applyFont="1" applyFill="1" applyBorder="1" applyAlignment="1"/>
    <xf numFmtId="165" fontId="13" fillId="0" borderId="0" xfId="0" applyNumberFormat="1" applyFont="1"/>
    <xf numFmtId="0" fontId="4" fillId="0" borderId="0" xfId="0" applyFont="1" applyAlignment="1"/>
    <xf numFmtId="165" fontId="4" fillId="0" borderId="0" xfId="0" applyNumberFormat="1" applyFont="1"/>
    <xf numFmtId="165" fontId="18" fillId="0" borderId="0" xfId="0" applyNumberFormat="1" applyFont="1"/>
    <xf numFmtId="2" fontId="4" fillId="0" borderId="20" xfId="0" applyNumberFormat="1" applyFont="1" applyBorder="1"/>
    <xf numFmtId="2" fontId="18" fillId="0" borderId="21" xfId="0" applyNumberFormat="1" applyFont="1" applyBorder="1"/>
    <xf numFmtId="2" fontId="19" fillId="0" borderId="21" xfId="0" applyNumberFormat="1" applyFont="1" applyBorder="1"/>
    <xf numFmtId="2" fontId="4" fillId="0" borderId="0" xfId="0" applyNumberFormat="1" applyFont="1"/>
    <xf numFmtId="2" fontId="4" fillId="0" borderId="21" xfId="0" applyNumberFormat="1" applyFont="1" applyBorder="1" applyAlignment="1">
      <alignment horizontal="center"/>
    </xf>
    <xf numFmtId="2" fontId="4" fillId="0" borderId="21" xfId="0" applyNumberFormat="1" applyFont="1" applyBorder="1"/>
    <xf numFmtId="2" fontId="4" fillId="0" borderId="22" xfId="0" applyNumberFormat="1" applyFont="1" applyBorder="1"/>
    <xf numFmtId="2" fontId="4" fillId="0" borderId="16" xfId="0" applyNumberFormat="1" applyFont="1" applyBorder="1"/>
    <xf numFmtId="2" fontId="4" fillId="0" borderId="23" xfId="0" applyNumberFormat="1" applyFont="1" applyBorder="1"/>
    <xf numFmtId="2" fontId="4" fillId="0" borderId="16" xfId="0" applyNumberFormat="1" applyFont="1" applyBorder="1" applyAlignment="1">
      <alignment horizontal="center"/>
    </xf>
    <xf numFmtId="2" fontId="4" fillId="0" borderId="23" xfId="0" applyNumberFormat="1" applyFont="1" applyBorder="1" applyAlignment="1">
      <alignment horizontal="center"/>
    </xf>
    <xf numFmtId="2" fontId="19" fillId="0" borderId="0" xfId="0" applyNumberFormat="1" applyFont="1"/>
    <xf numFmtId="165" fontId="13" fillId="0" borderId="0" xfId="0" applyNumberFormat="1" applyFont="1" applyAlignment="1">
      <alignment horizontal="center"/>
    </xf>
    <xf numFmtId="2" fontId="4" fillId="0" borderId="0" xfId="0" applyNumberFormat="1" applyFont="1" applyBorder="1" applyAlignment="1">
      <alignment horizontal="left"/>
    </xf>
    <xf numFmtId="49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1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2" fontId="0" fillId="0" borderId="23" xfId="0" applyNumberForma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8" fillId="0" borderId="24" xfId="0" applyFont="1" applyBorder="1" applyAlignment="1">
      <alignment horizontal="center"/>
    </xf>
    <xf numFmtId="0" fontId="18" fillId="0" borderId="25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4" fillId="0" borderId="1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8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24" xfId="0" applyFont="1" applyBorder="1" applyAlignment="1">
      <alignment horizontal="center"/>
    </xf>
    <xf numFmtId="0" fontId="20" fillId="0" borderId="25" xfId="0" applyFont="1" applyBorder="1" applyAlignment="1">
      <alignment horizontal="center"/>
    </xf>
    <xf numFmtId="0" fontId="20" fillId="0" borderId="2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5" fillId="0" borderId="3" xfId="0" applyFont="1" applyFill="1" applyBorder="1" applyAlignment="1">
      <alignment horizontal="center"/>
    </xf>
    <xf numFmtId="0" fontId="15" fillId="0" borderId="4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2" fontId="21" fillId="0" borderId="0" xfId="0" applyNumberFormat="1" applyFont="1" applyBorder="1" applyAlignment="1">
      <alignment horizontal="left"/>
    </xf>
    <xf numFmtId="2" fontId="21" fillId="0" borderId="0" xfId="0" applyNumberFormat="1" applyFont="1" applyBorder="1" applyAlignment="1">
      <alignment horizontal="center"/>
    </xf>
    <xf numFmtId="2" fontId="22" fillId="0" borderId="0" xfId="0" applyNumberFormat="1" applyFont="1" applyBorder="1" applyAlignment="1">
      <alignment horizontal="center"/>
    </xf>
    <xf numFmtId="1" fontId="23" fillId="0" borderId="0" xfId="0" applyNumberFormat="1" applyFont="1" applyBorder="1" applyAlignment="1">
      <alignment horizontal="center"/>
    </xf>
    <xf numFmtId="2" fontId="21" fillId="0" borderId="0" xfId="0" applyNumberFormat="1" applyFont="1" applyBorder="1"/>
    <xf numFmtId="2" fontId="24" fillId="0" borderId="0" xfId="0" applyNumberFormat="1" applyFont="1" applyBorder="1" applyAlignment="1">
      <alignment vertical="top"/>
    </xf>
    <xf numFmtId="2" fontId="24" fillId="0" borderId="0" xfId="0" applyNumberFormat="1" applyFont="1" applyBorder="1" applyAlignment="1">
      <alignment horizontal="left"/>
    </xf>
    <xf numFmtId="2" fontId="24" fillId="0" borderId="0" xfId="0" applyNumberFormat="1" applyFont="1" applyBorder="1" applyAlignment="1">
      <alignment horizontal="center"/>
    </xf>
    <xf numFmtId="2" fontId="25" fillId="0" borderId="0" xfId="0" applyNumberFormat="1" applyFont="1" applyBorder="1" applyAlignment="1">
      <alignment horizontal="center"/>
    </xf>
    <xf numFmtId="1" fontId="26" fillId="0" borderId="0" xfId="0" applyNumberFormat="1" applyFont="1" applyBorder="1" applyAlignment="1">
      <alignment horizontal="center"/>
    </xf>
    <xf numFmtId="0" fontId="0" fillId="0" borderId="0" xfId="0" applyAlignment="1">
      <alignment horizontal="left" vertical="center" indent="5"/>
    </xf>
  </cellXfs>
  <cellStyles count="7">
    <cellStyle name="Normal" xfId="0" builtinId="0"/>
    <cellStyle name="Normal 2" xfId="1"/>
    <cellStyle name="Normal 2 2" xfId="2"/>
    <cellStyle name="Normal 2 3" xfId="4"/>
    <cellStyle name="Normal 3" xfId="3"/>
    <cellStyle name="Normal 4" xfId="5"/>
    <cellStyle name="Normal 5" xfId="6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4.1190320258501709E-2"/>
          <c:y val="3.1135526237196991E-2"/>
          <c:w val="0.94262747825522164"/>
          <c:h val="0.85028495370370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B'!$D$1</c:f>
              <c:strCache>
                <c:ptCount val="1"/>
                <c:pt idx="0">
                  <c:v>MEP2P5P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B'!$M$2:$M$5</c:f>
                <c:numCache>
                  <c:formatCode>General</c:formatCode>
                  <c:ptCount val="4"/>
                  <c:pt idx="0">
                    <c:v>0.23276809389975825</c:v>
                  </c:pt>
                  <c:pt idx="1">
                    <c:v>0.37641001415507097</c:v>
                  </c:pt>
                  <c:pt idx="2">
                    <c:v>6.3371288958319616E-2</c:v>
                  </c:pt>
                  <c:pt idx="3">
                    <c:v>1.96731266265084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 5B'!$B$2:$C$5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No Tag</c:v>
                  </c:pt>
                  <c:pt idx="2">
                    <c:v>Dal80-Myc</c:v>
                  </c:pt>
                </c:lvl>
              </c:multiLvlStrCache>
            </c:multiLvlStrRef>
          </c:cat>
          <c:val>
            <c:numRef>
              <c:f>'Fig 5B'!$D$2:$D$5</c:f>
              <c:numCache>
                <c:formatCode>0.0</c:formatCode>
                <c:ptCount val="4"/>
                <c:pt idx="0">
                  <c:v>0.30577339498030381</c:v>
                </c:pt>
                <c:pt idx="1">
                  <c:v>0.62727110739852909</c:v>
                </c:pt>
                <c:pt idx="2">
                  <c:v>0.3923898513202424</c:v>
                </c:pt>
                <c:pt idx="3">
                  <c:v>21.684792918741948</c:v>
                </c:pt>
              </c:numCache>
            </c:numRef>
          </c:val>
        </c:ser>
        <c:ser>
          <c:idx val="1"/>
          <c:order val="1"/>
          <c:tx>
            <c:strRef>
              <c:f>'Fig 5B'!$E$1</c:f>
              <c:strCache>
                <c:ptCount val="1"/>
                <c:pt idx="0">
                  <c:v>MEP2P3P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B'!$N$2:$N$5</c:f>
                <c:numCache>
                  <c:formatCode>General</c:formatCode>
                  <c:ptCount val="4"/>
                  <c:pt idx="0">
                    <c:v>0.15895363530205525</c:v>
                  </c:pt>
                  <c:pt idx="1">
                    <c:v>0.20042408126147496</c:v>
                  </c:pt>
                  <c:pt idx="2">
                    <c:v>0.11051092369267114</c:v>
                  </c:pt>
                  <c:pt idx="3">
                    <c:v>1.6297992467707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 5B'!$B$2:$C$5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No Tag</c:v>
                  </c:pt>
                  <c:pt idx="2">
                    <c:v>Dal80-Myc</c:v>
                  </c:pt>
                </c:lvl>
              </c:multiLvlStrCache>
            </c:multiLvlStrRef>
          </c:cat>
          <c:val>
            <c:numRef>
              <c:f>'Fig 5B'!$E$2:$E$5</c:f>
              <c:numCache>
                <c:formatCode>0.0</c:formatCode>
                <c:ptCount val="4"/>
                <c:pt idx="0">
                  <c:v>0.26509399500330377</c:v>
                </c:pt>
                <c:pt idx="1">
                  <c:v>0.37590363403325061</c:v>
                </c:pt>
                <c:pt idx="2">
                  <c:v>0.44506869297452789</c:v>
                </c:pt>
                <c:pt idx="3">
                  <c:v>22.42976484773785</c:v>
                </c:pt>
              </c:numCache>
            </c:numRef>
          </c:val>
        </c:ser>
        <c:ser>
          <c:idx val="2"/>
          <c:order val="2"/>
          <c:tx>
            <c:strRef>
              <c:f>'Fig 5B'!$F$1</c:f>
              <c:strCache>
                <c:ptCount val="1"/>
                <c:pt idx="0">
                  <c:v>MEP2P9P1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B'!$O$2:$O$5</c:f>
                <c:numCache>
                  <c:formatCode>General</c:formatCode>
                  <c:ptCount val="4"/>
                  <c:pt idx="0">
                    <c:v>0.37801476607090256</c:v>
                  </c:pt>
                  <c:pt idx="1">
                    <c:v>0.42039444721374436</c:v>
                  </c:pt>
                  <c:pt idx="2">
                    <c:v>5.1352999708440518E-2</c:v>
                  </c:pt>
                  <c:pt idx="3">
                    <c:v>3.29167686058662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 5B'!$B$2:$C$5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No Tag</c:v>
                  </c:pt>
                  <c:pt idx="2">
                    <c:v>Dal80-Myc</c:v>
                  </c:pt>
                </c:lvl>
              </c:multiLvlStrCache>
            </c:multiLvlStrRef>
          </c:cat>
          <c:val>
            <c:numRef>
              <c:f>'Fig 5B'!$F$2:$F$5</c:f>
              <c:numCache>
                <c:formatCode>0.0</c:formatCode>
                <c:ptCount val="4"/>
                <c:pt idx="0">
                  <c:v>0.45865057344666421</c:v>
                </c:pt>
                <c:pt idx="1">
                  <c:v>0.66422196332731553</c:v>
                </c:pt>
                <c:pt idx="2">
                  <c:v>0.32909994675059995</c:v>
                </c:pt>
                <c:pt idx="3">
                  <c:v>23.891147556076557</c:v>
                </c:pt>
              </c:numCache>
            </c:numRef>
          </c:val>
        </c:ser>
        <c:ser>
          <c:idx val="3"/>
          <c:order val="3"/>
          <c:tx>
            <c:strRef>
              <c:f>'Fig 5B'!$G$1</c:f>
              <c:strCache>
                <c:ptCount val="1"/>
                <c:pt idx="0">
                  <c:v>MEP2O1O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B'!$P$2:$P$5</c:f>
                <c:numCache>
                  <c:formatCode>General</c:formatCode>
                  <c:ptCount val="4"/>
                  <c:pt idx="0">
                    <c:v>8.1479448579084693E-2</c:v>
                  </c:pt>
                  <c:pt idx="1">
                    <c:v>0.50749564926790658</c:v>
                  </c:pt>
                  <c:pt idx="2">
                    <c:v>4.2064266780382262E-2</c:v>
                  </c:pt>
                  <c:pt idx="3">
                    <c:v>14.2410649970507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 5B'!$B$2:$C$5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No Tag</c:v>
                  </c:pt>
                  <c:pt idx="2">
                    <c:v>Dal80-Myc</c:v>
                  </c:pt>
                </c:lvl>
              </c:multiLvlStrCache>
            </c:multiLvlStrRef>
          </c:cat>
          <c:val>
            <c:numRef>
              <c:f>'Fig 5B'!$G$2:$G$5</c:f>
              <c:numCache>
                <c:formatCode>0.0</c:formatCode>
                <c:ptCount val="4"/>
                <c:pt idx="0">
                  <c:v>0.23734669100816586</c:v>
                </c:pt>
                <c:pt idx="1">
                  <c:v>0.80033295090707302</c:v>
                </c:pt>
                <c:pt idx="2">
                  <c:v>0.30325050376974055</c:v>
                </c:pt>
                <c:pt idx="3">
                  <c:v>48.721823368104396</c:v>
                </c:pt>
              </c:numCache>
            </c:numRef>
          </c:val>
        </c:ser>
        <c:ser>
          <c:idx val="4"/>
          <c:order val="4"/>
          <c:tx>
            <c:strRef>
              <c:f>'Fig 5B'!$H$1</c:f>
              <c:strCache>
                <c:ptCount val="1"/>
                <c:pt idx="0">
                  <c:v>MEP2O11O1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B'!$Q$2:$Q$5</c:f>
                <c:numCache>
                  <c:formatCode>General</c:formatCode>
                  <c:ptCount val="4"/>
                  <c:pt idx="0">
                    <c:v>0.25796383792451777</c:v>
                  </c:pt>
                  <c:pt idx="1">
                    <c:v>0.89227830976633393</c:v>
                  </c:pt>
                  <c:pt idx="2">
                    <c:v>0.19501069168068821</c:v>
                  </c:pt>
                  <c:pt idx="3">
                    <c:v>11.2185840505322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 5B'!$B$2:$C$5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No Tag</c:v>
                  </c:pt>
                  <c:pt idx="2">
                    <c:v>Dal80-Myc</c:v>
                  </c:pt>
                </c:lvl>
              </c:multiLvlStrCache>
            </c:multiLvlStrRef>
          </c:cat>
          <c:val>
            <c:numRef>
              <c:f>'Fig 5B'!$H$2:$H$5</c:f>
              <c:numCache>
                <c:formatCode>0.0</c:formatCode>
                <c:ptCount val="4"/>
                <c:pt idx="0">
                  <c:v>0.36116678513955586</c:v>
                </c:pt>
                <c:pt idx="1">
                  <c:v>1.3324265939265596</c:v>
                </c:pt>
                <c:pt idx="2">
                  <c:v>0.67202286899379482</c:v>
                </c:pt>
                <c:pt idx="3">
                  <c:v>50.62722321193062</c:v>
                </c:pt>
              </c:numCache>
            </c:numRef>
          </c:val>
        </c:ser>
        <c:ser>
          <c:idx val="5"/>
          <c:order val="5"/>
          <c:tx>
            <c:strRef>
              <c:f>'Fig 5B'!$I$1</c:f>
              <c:strCache>
                <c:ptCount val="1"/>
                <c:pt idx="0">
                  <c:v>MEP2O9O1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B'!$R$2:$R$5</c:f>
                <c:numCache>
                  <c:formatCode>General</c:formatCode>
                  <c:ptCount val="4"/>
                  <c:pt idx="0">
                    <c:v>0.27129278262799111</c:v>
                  </c:pt>
                  <c:pt idx="1">
                    <c:v>0.54901691558199872</c:v>
                  </c:pt>
                  <c:pt idx="2">
                    <c:v>7.3151412943441629E-2</c:v>
                  </c:pt>
                  <c:pt idx="3">
                    <c:v>3.95992570420945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 5B'!$B$2:$C$5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No Tag</c:v>
                  </c:pt>
                  <c:pt idx="2">
                    <c:v>Dal80-Myc</c:v>
                  </c:pt>
                </c:lvl>
              </c:multiLvlStrCache>
            </c:multiLvlStrRef>
          </c:cat>
          <c:val>
            <c:numRef>
              <c:f>'Fig 5B'!$I$2:$I$5</c:f>
              <c:numCache>
                <c:formatCode>0.0</c:formatCode>
                <c:ptCount val="4"/>
                <c:pt idx="0">
                  <c:v>0.3599364870950143</c:v>
                </c:pt>
                <c:pt idx="1">
                  <c:v>0.94728408876721237</c:v>
                </c:pt>
                <c:pt idx="2">
                  <c:v>0.4100945646028622</c:v>
                </c:pt>
                <c:pt idx="3">
                  <c:v>35.22641302596206</c:v>
                </c:pt>
              </c:numCache>
            </c:numRef>
          </c:val>
        </c:ser>
        <c:ser>
          <c:idx val="6"/>
          <c:order val="6"/>
          <c:tx>
            <c:strRef>
              <c:f>'Fig 5B'!$J$1</c:f>
              <c:strCache>
                <c:ptCount val="1"/>
                <c:pt idx="0">
                  <c:v>MEP2D1D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B'!$S$2:$S$5</c:f>
                <c:numCache>
                  <c:formatCode>General</c:formatCode>
                  <c:ptCount val="4"/>
                  <c:pt idx="0">
                    <c:v>0.31452760430191529</c:v>
                  </c:pt>
                  <c:pt idx="1">
                    <c:v>0.47325272377941863</c:v>
                  </c:pt>
                  <c:pt idx="2">
                    <c:v>6.6450396643417967E-2</c:v>
                  </c:pt>
                  <c:pt idx="3">
                    <c:v>3.85083142892761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 5B'!$B$2:$C$5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No Tag</c:v>
                  </c:pt>
                  <c:pt idx="2">
                    <c:v>Dal80-Myc</c:v>
                  </c:pt>
                </c:lvl>
              </c:multiLvlStrCache>
            </c:multiLvlStrRef>
          </c:cat>
          <c:val>
            <c:numRef>
              <c:f>'Fig 5B'!$J$2:$J$5</c:f>
              <c:numCache>
                <c:formatCode>0.0</c:formatCode>
                <c:ptCount val="4"/>
                <c:pt idx="0">
                  <c:v>0.43841655999096241</c:v>
                </c:pt>
                <c:pt idx="1">
                  <c:v>0.74904918554255673</c:v>
                </c:pt>
                <c:pt idx="2">
                  <c:v>0.29936792655998645</c:v>
                </c:pt>
                <c:pt idx="3">
                  <c:v>16.990433039453215</c:v>
                </c:pt>
              </c:numCache>
            </c:numRef>
          </c:val>
        </c:ser>
        <c:ser>
          <c:idx val="7"/>
          <c:order val="7"/>
          <c:tx>
            <c:strRef>
              <c:f>'Fig 5B'!$K$1</c:f>
              <c:strCache>
                <c:ptCount val="1"/>
                <c:pt idx="0">
                  <c:v>MEP2D3D4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B'!$T$2:$T$5</c:f>
                <c:numCache>
                  <c:formatCode>General</c:formatCode>
                  <c:ptCount val="4"/>
                  <c:pt idx="0">
                    <c:v>0.17897238122322687</c:v>
                  </c:pt>
                  <c:pt idx="1">
                    <c:v>0.21640404228827781</c:v>
                  </c:pt>
                  <c:pt idx="2">
                    <c:v>2.3623792620196826E-2</c:v>
                  </c:pt>
                  <c:pt idx="3">
                    <c:v>1.40395151554403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 5B'!$B$2:$C$5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No Tag</c:v>
                  </c:pt>
                  <c:pt idx="2">
                    <c:v>Dal80-Myc</c:v>
                  </c:pt>
                </c:lvl>
              </c:multiLvlStrCache>
            </c:multiLvlStrRef>
          </c:cat>
          <c:val>
            <c:numRef>
              <c:f>'Fig 5B'!$K$2:$K$5</c:f>
              <c:numCache>
                <c:formatCode>0.0</c:formatCode>
                <c:ptCount val="4"/>
                <c:pt idx="0">
                  <c:v>0.29832773377575922</c:v>
                </c:pt>
                <c:pt idx="1">
                  <c:v>0.43838154840284904</c:v>
                </c:pt>
                <c:pt idx="2">
                  <c:v>0.36667572860522879</c:v>
                </c:pt>
                <c:pt idx="3">
                  <c:v>10.289371588291386</c:v>
                </c:pt>
              </c:numCache>
            </c:numRef>
          </c:val>
        </c:ser>
        <c:ser>
          <c:idx val="8"/>
          <c:order val="8"/>
          <c:tx>
            <c:strRef>
              <c:f>'Fig 5B'!$L$1</c:f>
              <c:strCache>
                <c:ptCount val="1"/>
                <c:pt idx="0">
                  <c:v>DAL5U1U2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B'!$U$2:$U$5</c:f>
                <c:numCache>
                  <c:formatCode>General</c:formatCode>
                  <c:ptCount val="4"/>
                  <c:pt idx="0">
                    <c:v>0.15716091152603148</c:v>
                  </c:pt>
                  <c:pt idx="1">
                    <c:v>0.45045664135693647</c:v>
                  </c:pt>
                  <c:pt idx="2">
                    <c:v>7.4588183702901267E-2</c:v>
                  </c:pt>
                  <c:pt idx="3">
                    <c:v>0.484615762781283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 5B'!$B$2:$C$5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No Tag</c:v>
                  </c:pt>
                  <c:pt idx="2">
                    <c:v>Dal80-Myc</c:v>
                  </c:pt>
                </c:lvl>
              </c:multiLvlStrCache>
            </c:multiLvlStrRef>
          </c:cat>
          <c:val>
            <c:numRef>
              <c:f>'Fig 5B'!$L$2:$L$5</c:f>
              <c:numCache>
                <c:formatCode>0.0</c:formatCode>
                <c:ptCount val="4"/>
                <c:pt idx="0">
                  <c:v>0.2302586809719431</c:v>
                </c:pt>
                <c:pt idx="1">
                  <c:v>0.49798749696539918</c:v>
                </c:pt>
                <c:pt idx="2">
                  <c:v>0.24695077118532205</c:v>
                </c:pt>
                <c:pt idx="3">
                  <c:v>4.27391501215132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6560112"/>
        <c:axId val="956561744"/>
      </c:barChart>
      <c:catAx>
        <c:axId val="95656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956561744"/>
        <c:crosses val="autoZero"/>
        <c:auto val="1"/>
        <c:lblAlgn val="ctr"/>
        <c:lblOffset val="100"/>
        <c:noMultiLvlLbl val="0"/>
      </c:catAx>
      <c:valAx>
        <c:axId val="95656174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956560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5.195104166666667E-2"/>
          <c:y val="4.4464583333333335E-2"/>
          <c:w val="0.1351276270993792"/>
          <c:h val="0.491547941578430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4137139107611545E-2"/>
          <c:y val="2.1528333333333333E-2"/>
          <c:w val="0.94586286089238847"/>
          <c:h val="0.84228777777777775"/>
        </c:manualLayout>
      </c:layout>
      <c:barChart>
        <c:barDir val="col"/>
        <c:grouping val="clustered"/>
        <c:varyColors val="0"/>
        <c:ser>
          <c:idx val="0"/>
          <c:order val="0"/>
          <c:tx>
            <c:v>UGA4O ChIP</c:v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8"/>
                <c:pt idx="0">
                  <c:v>3.4090970851838405</c:v>
                </c:pt>
                <c:pt idx="1">
                  <c:v>12.771800928102499</c:v>
                </c:pt>
                <c:pt idx="2">
                  <c:v>3.4230170589784268</c:v>
                </c:pt>
                <c:pt idx="3">
                  <c:v>7.3355984880846652</c:v>
                </c:pt>
                <c:pt idx="4">
                  <c:v>6.7872882782103856</c:v>
                </c:pt>
                <c:pt idx="5">
                  <c:v>105.28181672745519</c:v>
                </c:pt>
                <c:pt idx="6">
                  <c:v>5.3034435048887545</c:v>
                </c:pt>
                <c:pt idx="7">
                  <c:v>207.61649395404677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8"/>
              <c:pt idx="0">
                <c:v>No TAG Gln</c:v>
              </c:pt>
              <c:pt idx="1">
                <c:v>No TAG Pro</c:v>
              </c:pt>
              <c:pt idx="2">
                <c:v>Dal80Myc13 Gln</c:v>
              </c:pt>
              <c:pt idx="3">
                <c:v>Dal80Myc13 Pro</c:v>
              </c:pt>
              <c:pt idx="4">
                <c:v>dal80 Gln</c:v>
              </c:pt>
              <c:pt idx="5">
                <c:v>dal80 Pro</c:v>
              </c:pt>
              <c:pt idx="6">
                <c:v>Dal80DLZMyc13 Gln</c:v>
              </c:pt>
              <c:pt idx="7">
                <c:v>Dal80DLZMyc13 Pro</c:v>
              </c:pt>
            </c:strLit>
          </c:cat>
          <c:val>
            <c:numLit>
              <c:formatCode>General</c:formatCode>
              <c:ptCount val="8"/>
              <c:pt idx="0">
                <c:v>-7.1455000092264616</c:v>
              </c:pt>
              <c:pt idx="1">
                <c:v>-6.0905611253016509</c:v>
              </c:pt>
              <c:pt idx="2">
                <c:v>-4.90815679113717</c:v>
              </c:pt>
              <c:pt idx="3">
                <c:v>14.991438575263686</c:v>
              </c:pt>
              <c:pt idx="4">
                <c:v>-4.7865427148103299</c:v>
              </c:pt>
              <c:pt idx="5">
                <c:v>658.86704472597739</c:v>
              </c:pt>
              <c:pt idx="6">
                <c:v>-8.0245156310216483</c:v>
              </c:pt>
              <c:pt idx="7">
                <c:v>558.28030025104795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7642160"/>
        <c:axId val="1057641616"/>
      </c:barChart>
      <c:catAx>
        <c:axId val="1057642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57641616"/>
        <c:crosses val="autoZero"/>
        <c:auto val="1"/>
        <c:lblAlgn val="ctr"/>
        <c:lblOffset val="100"/>
        <c:noMultiLvlLbl val="0"/>
      </c:catAx>
      <c:valAx>
        <c:axId val="105764161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5764216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6776414367663494E-2"/>
          <c:y val="3.1135526237196991E-2"/>
          <c:w val="0.92704137570173684"/>
          <c:h val="0.782877782472992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6 Fig'!$E$1</c:f>
              <c:strCache>
                <c:ptCount val="1"/>
                <c:pt idx="0">
                  <c:v>URA3 expression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6 Fig'!$F$2:$F$9</c:f>
                <c:numCache>
                  <c:formatCode>General</c:formatCode>
                  <c:ptCount val="8"/>
                  <c:pt idx="0">
                    <c:v>7.9204391308998468E-4</c:v>
                  </c:pt>
                  <c:pt idx="1">
                    <c:v>1.918135736851977E-2</c:v>
                  </c:pt>
                  <c:pt idx="2">
                    <c:v>4.2448039239241508E-4</c:v>
                  </c:pt>
                  <c:pt idx="3">
                    <c:v>2.3790675306773132E-3</c:v>
                  </c:pt>
                  <c:pt idx="4">
                    <c:v>9.8076682408937965E-2</c:v>
                  </c:pt>
                  <c:pt idx="5">
                    <c:v>2.4836143643382567</c:v>
                  </c:pt>
                  <c:pt idx="6">
                    <c:v>3.3385009181324865E-2</c:v>
                  </c:pt>
                  <c:pt idx="7">
                    <c:v>2.28584495538662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6 Fig'!$B$2:$D$9</c:f>
              <c:multiLvlStrCache>
                <c:ptCount val="8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  <c:pt idx="4">
                    <c:v>Gln</c:v>
                  </c:pt>
                  <c:pt idx="5">
                    <c:v>Pro</c:v>
                  </c:pt>
                  <c:pt idx="6">
                    <c:v>Gln</c:v>
                  </c:pt>
                  <c:pt idx="7">
                    <c:v>Pro</c:v>
                  </c:pt>
                </c:lvl>
                <c:lvl>
                  <c:pt idx="0">
                    <c:v>No-tag</c:v>
                  </c:pt>
                  <c:pt idx="2">
                    <c:v>Dal80-Myc</c:v>
                  </c:pt>
                  <c:pt idx="4">
                    <c:v>No-tag</c:v>
                  </c:pt>
                  <c:pt idx="6">
                    <c:v>Dal80-Myc</c:v>
                  </c:pt>
                </c:lvl>
                <c:lvl>
                  <c:pt idx="0">
                    <c:v>wt</c:v>
                  </c:pt>
                  <c:pt idx="4">
                    <c:v>PMEP2-URA3</c:v>
                  </c:pt>
                </c:lvl>
              </c:multiLvlStrCache>
            </c:multiLvlStrRef>
          </c:cat>
          <c:val>
            <c:numRef>
              <c:f>'S6 Fig'!$E$2:$E$9</c:f>
              <c:numCache>
                <c:formatCode>0.00</c:formatCode>
                <c:ptCount val="8"/>
                <c:pt idx="0">
                  <c:v>5.8538317741362395E-2</c:v>
                </c:pt>
                <c:pt idx="1">
                  <c:v>0.12473635504000904</c:v>
                </c:pt>
                <c:pt idx="2">
                  <c:v>4.5755309123496159E-2</c:v>
                </c:pt>
                <c:pt idx="3">
                  <c:v>0.10664958148717207</c:v>
                </c:pt>
                <c:pt idx="4">
                  <c:v>1.2479910678936923</c:v>
                </c:pt>
                <c:pt idx="5">
                  <c:v>31.056651985325274</c:v>
                </c:pt>
                <c:pt idx="6">
                  <c:v>0.63275120082061087</c:v>
                </c:pt>
                <c:pt idx="7">
                  <c:v>66.2265990319562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7643248"/>
        <c:axId val="1057643792"/>
      </c:barChart>
      <c:catAx>
        <c:axId val="105764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57643792"/>
        <c:crosses val="autoZero"/>
        <c:auto val="1"/>
        <c:lblAlgn val="ctr"/>
        <c:lblOffset val="100"/>
        <c:noMultiLvlLbl val="0"/>
      </c:catAx>
      <c:valAx>
        <c:axId val="105764379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57643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77326388888887"/>
          <c:y val="4.9826388888888892E-2"/>
          <c:w val="0.81776840277777774"/>
          <c:h val="0.815073842592592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7A Fig'!$E$2</c:f>
              <c:strCache>
                <c:ptCount val="1"/>
                <c:pt idx="0">
                  <c:v>MEP2/TBP1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7A Fig'!$F$3:$F$6</c:f>
                <c:numCache>
                  <c:formatCode>General</c:formatCode>
                  <c:ptCount val="4"/>
                  <c:pt idx="0">
                    <c:v>1.376349297621202</c:v>
                  </c:pt>
                  <c:pt idx="1">
                    <c:v>20.211718036823953</c:v>
                  </c:pt>
                  <c:pt idx="2">
                    <c:v>4.7761477941950536</c:v>
                  </c:pt>
                  <c:pt idx="3">
                    <c:v>3.15864793641068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7A Fig'!$C$3:$D$6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wt</c:v>
                  </c:pt>
                  <c:pt idx="2">
                    <c:v>rpb1-1</c:v>
                  </c:pt>
                </c:lvl>
              </c:multiLvlStrCache>
            </c:multiLvlStrRef>
          </c:cat>
          <c:val>
            <c:numRef>
              <c:f>'S7A Fig'!$E$3:$E$6</c:f>
              <c:numCache>
                <c:formatCode>General</c:formatCode>
                <c:ptCount val="4"/>
                <c:pt idx="0">
                  <c:v>3.4922321386241144</c:v>
                </c:pt>
                <c:pt idx="1">
                  <c:v>98.154040718039852</c:v>
                </c:pt>
                <c:pt idx="2">
                  <c:v>11.495040068092925</c:v>
                </c:pt>
                <c:pt idx="3">
                  <c:v>71.0158545299031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7647600"/>
        <c:axId val="1057638896"/>
      </c:barChart>
      <c:catAx>
        <c:axId val="1057647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57638896"/>
        <c:crosses val="autoZero"/>
        <c:auto val="1"/>
        <c:lblAlgn val="ctr"/>
        <c:lblOffset val="100"/>
        <c:noMultiLvlLbl val="0"/>
      </c:catAx>
      <c:valAx>
        <c:axId val="10576388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5764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7B Fig'!$E$2</c:f>
              <c:strCache>
                <c:ptCount val="1"/>
                <c:pt idx="0">
                  <c:v>PolII ChIP @ MEP2 O9010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7B Fig'!$F$3:$F$6</c:f>
                <c:numCache>
                  <c:formatCode>General</c:formatCode>
                  <c:ptCount val="4"/>
                  <c:pt idx="0">
                    <c:v>14.855794258795818</c:v>
                  </c:pt>
                  <c:pt idx="1">
                    <c:v>457.72298911964214</c:v>
                  </c:pt>
                  <c:pt idx="2">
                    <c:v>1.8703504487314699</c:v>
                  </c:pt>
                  <c:pt idx="3">
                    <c:v>39.2956666878906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7B Fig'!$C$3:$D$6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wt</c:v>
                  </c:pt>
                  <c:pt idx="2">
                    <c:v>rpb1-1</c:v>
                  </c:pt>
                </c:lvl>
              </c:multiLvlStrCache>
            </c:multiLvlStrRef>
          </c:cat>
          <c:val>
            <c:numRef>
              <c:f>'S7B Fig'!$E$3:$E$6</c:f>
              <c:numCache>
                <c:formatCode>General</c:formatCode>
                <c:ptCount val="4"/>
                <c:pt idx="0">
                  <c:v>158.8135326785094</c:v>
                </c:pt>
                <c:pt idx="1">
                  <c:v>1653.1612396644102</c:v>
                </c:pt>
                <c:pt idx="2">
                  <c:v>7.1376740984526865</c:v>
                </c:pt>
                <c:pt idx="3">
                  <c:v>98.2991467616996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7639984"/>
        <c:axId val="1057633456"/>
      </c:barChart>
      <c:catAx>
        <c:axId val="1057639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57633456"/>
        <c:crosses val="autoZero"/>
        <c:auto val="1"/>
        <c:lblAlgn val="ctr"/>
        <c:lblOffset val="100"/>
        <c:noMultiLvlLbl val="0"/>
      </c:catAx>
      <c:valAx>
        <c:axId val="1057633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57639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683912037037037E-2"/>
          <c:y val="4.4568774987014094E-2"/>
          <c:w val="0.95031608796296285"/>
          <c:h val="0.823082431352499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C'!$D$2</c:f>
              <c:strCache>
                <c:ptCount val="1"/>
                <c:pt idx="0">
                  <c:v>MEP2 P5P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5C'!$F$2,'Fig 5C'!$F$8,'Fig 5C'!$F$14)</c:f>
                <c:numCache>
                  <c:formatCode>General</c:formatCode>
                  <c:ptCount val="3"/>
                  <c:pt idx="0">
                    <c:v>0.30377827583497724</c:v>
                  </c:pt>
                  <c:pt idx="1">
                    <c:v>7.7981957414618108</c:v>
                  </c:pt>
                  <c:pt idx="2">
                    <c:v>0.52445802777206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'Fig 5C'!$A$2:$C$2,'Fig 5C'!$A$8:$C$8,'Fig 5C'!$A$14:$C$14)</c:f>
              <c:multiLvlStrCache>
                <c:ptCount val="3"/>
                <c:lvl>
                  <c:pt idx="0">
                    <c:v>No tag</c:v>
                  </c:pt>
                  <c:pt idx="1">
                    <c:v>Dal80-Myc</c:v>
                  </c:pt>
                  <c:pt idx="2">
                    <c:v>Dal80-Myc</c:v>
                  </c:pt>
                </c:lvl>
                <c:lvl>
                  <c:pt idx="0">
                    <c:v>25T0b</c:v>
                  </c:pt>
                  <c:pt idx="1">
                    <c:v>FV078</c:v>
                  </c:pt>
                  <c:pt idx="2">
                    <c:v>FV078</c:v>
                  </c:pt>
                </c:lvl>
                <c:lvl>
                  <c:pt idx="0">
                    <c:v>No treatment</c:v>
                  </c:pt>
                  <c:pt idx="2">
                    <c:v>RNase treatment before IP</c:v>
                  </c:pt>
                </c:lvl>
              </c:multiLvlStrCache>
            </c:multiLvlStrRef>
          </c:cat>
          <c:val>
            <c:numRef>
              <c:f>('Fig 5C'!$E$2,'Fig 5C'!$E$8,'Fig 5C'!$E$14)</c:f>
              <c:numCache>
                <c:formatCode>0.00</c:formatCode>
                <c:ptCount val="3"/>
                <c:pt idx="0" formatCode="0">
                  <c:v>-0.28652521777286705</c:v>
                </c:pt>
                <c:pt idx="1">
                  <c:v>27.202069848521667</c:v>
                </c:pt>
                <c:pt idx="2">
                  <c:v>34.2154218605622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B20-44F8-A55C-B2F6A2F74E27}"/>
            </c:ext>
          </c:extLst>
        </c:ser>
        <c:ser>
          <c:idx val="1"/>
          <c:order val="1"/>
          <c:tx>
            <c:strRef>
              <c:f>'Fig 5C'!$D$3</c:f>
              <c:strCache>
                <c:ptCount val="1"/>
                <c:pt idx="0">
                  <c:v>MEP2 P3P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5C'!$F$3,'Fig 5C'!$F$9,'Fig 5C'!$F$15)</c:f>
                <c:numCache>
                  <c:formatCode>General</c:formatCode>
                  <c:ptCount val="3"/>
                  <c:pt idx="0">
                    <c:v>0.5239764308160747</c:v>
                  </c:pt>
                  <c:pt idx="1">
                    <c:v>7.8921533576609093</c:v>
                  </c:pt>
                  <c:pt idx="2">
                    <c:v>5.43305422513291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'Fig 5C'!$A$2:$C$2,'Fig 5C'!$A$8:$C$8,'Fig 5C'!$A$14:$C$14)</c:f>
              <c:multiLvlStrCache>
                <c:ptCount val="3"/>
                <c:lvl>
                  <c:pt idx="0">
                    <c:v>No tag</c:v>
                  </c:pt>
                  <c:pt idx="1">
                    <c:v>Dal80-Myc</c:v>
                  </c:pt>
                  <c:pt idx="2">
                    <c:v>Dal80-Myc</c:v>
                  </c:pt>
                </c:lvl>
                <c:lvl>
                  <c:pt idx="0">
                    <c:v>25T0b</c:v>
                  </c:pt>
                  <c:pt idx="1">
                    <c:v>FV078</c:v>
                  </c:pt>
                  <c:pt idx="2">
                    <c:v>FV078</c:v>
                  </c:pt>
                </c:lvl>
                <c:lvl>
                  <c:pt idx="0">
                    <c:v>No treatment</c:v>
                  </c:pt>
                  <c:pt idx="2">
                    <c:v>RNase treatment before IP</c:v>
                  </c:pt>
                </c:lvl>
              </c:multiLvlStrCache>
            </c:multiLvlStrRef>
          </c:cat>
          <c:val>
            <c:numRef>
              <c:f>('Fig 5C'!$E$3,'Fig 5C'!$E$9,'Fig 5C'!$E$15)</c:f>
              <c:numCache>
                <c:formatCode>0.00</c:formatCode>
                <c:ptCount val="3"/>
                <c:pt idx="0">
                  <c:v>-0.42840762635231622</c:v>
                </c:pt>
                <c:pt idx="1">
                  <c:v>42.662614566692284</c:v>
                </c:pt>
                <c:pt idx="2">
                  <c:v>45.66103144289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B20-44F8-A55C-B2F6A2F74E27}"/>
            </c:ext>
          </c:extLst>
        </c:ser>
        <c:ser>
          <c:idx val="2"/>
          <c:order val="2"/>
          <c:tx>
            <c:strRef>
              <c:f>'Fig 5C'!$D$4</c:f>
              <c:strCache>
                <c:ptCount val="1"/>
                <c:pt idx="0">
                  <c:v>MEP2 P9P1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5C'!$F$4,'Fig 5C'!$F$10,'Fig 5C'!$F$16)</c:f>
                <c:numCache>
                  <c:formatCode>General</c:formatCode>
                  <c:ptCount val="3"/>
                  <c:pt idx="0">
                    <c:v>0.13730493087802967</c:v>
                  </c:pt>
                  <c:pt idx="1">
                    <c:v>7.7246437456926342</c:v>
                  </c:pt>
                  <c:pt idx="2">
                    <c:v>2.16652976876857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5C'!$E$4,'Fig 5C'!$E$10,'Fig 5C'!$E$16)</c:f>
              <c:numCache>
                <c:formatCode>0.00</c:formatCode>
                <c:ptCount val="3"/>
                <c:pt idx="0">
                  <c:v>0.23017011256869011</c:v>
                </c:pt>
                <c:pt idx="1">
                  <c:v>22.810838578048351</c:v>
                </c:pt>
                <c:pt idx="2">
                  <c:v>26.7655147858340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B20-44F8-A55C-B2F6A2F74E27}"/>
            </c:ext>
          </c:extLst>
        </c:ser>
        <c:ser>
          <c:idx val="3"/>
          <c:order val="3"/>
          <c:tx>
            <c:strRef>
              <c:f>'Fig 5C'!$D$5</c:f>
              <c:strCache>
                <c:ptCount val="1"/>
                <c:pt idx="0">
                  <c:v>MEP2 O1O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5C'!$F$5,'Fig 5C'!$F$11,'Fig 5C'!$F$17)</c:f>
                <c:numCache>
                  <c:formatCode>General</c:formatCode>
                  <c:ptCount val="3"/>
                  <c:pt idx="0">
                    <c:v>0.44897359993807967</c:v>
                  </c:pt>
                  <c:pt idx="1">
                    <c:v>14.574029515281742</c:v>
                  </c:pt>
                  <c:pt idx="2">
                    <c:v>9.90830575743699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5C'!$E$5,'Fig 5C'!$E$11,'Fig 5C'!$E$17)</c:f>
              <c:numCache>
                <c:formatCode>0.00</c:formatCode>
                <c:ptCount val="3"/>
                <c:pt idx="0">
                  <c:v>1.0179221669066241</c:v>
                </c:pt>
                <c:pt idx="1">
                  <c:v>58.572904589207575</c:v>
                </c:pt>
                <c:pt idx="2">
                  <c:v>66.6256140893959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B20-44F8-A55C-B2F6A2F74E27}"/>
            </c:ext>
          </c:extLst>
        </c:ser>
        <c:ser>
          <c:idx val="4"/>
          <c:order val="4"/>
          <c:tx>
            <c:strRef>
              <c:f>'Fig 5C'!$D$6</c:f>
              <c:strCache>
                <c:ptCount val="1"/>
                <c:pt idx="0">
                  <c:v>MEP2 O11O1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5C'!$F$6,'Fig 5C'!$F$12,'Fig 5C'!$F$18)</c:f>
                <c:numCache>
                  <c:formatCode>General</c:formatCode>
                  <c:ptCount val="3"/>
                  <c:pt idx="0">
                    <c:v>0.15891012526550805</c:v>
                  </c:pt>
                  <c:pt idx="1">
                    <c:v>9.2634740646210947</c:v>
                  </c:pt>
                  <c:pt idx="2">
                    <c:v>8.5328593305417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5C'!$E$6,'Fig 5C'!$E$12,'Fig 5C'!$E$18)</c:f>
              <c:numCache>
                <c:formatCode>0.00</c:formatCode>
                <c:ptCount val="3"/>
                <c:pt idx="0">
                  <c:v>1.8400498268389038</c:v>
                </c:pt>
                <c:pt idx="1">
                  <c:v>60.191228221608498</c:v>
                </c:pt>
                <c:pt idx="2">
                  <c:v>95.6190663454076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B20-44F8-A55C-B2F6A2F74E27}"/>
            </c:ext>
          </c:extLst>
        </c:ser>
        <c:ser>
          <c:idx val="5"/>
          <c:order val="5"/>
          <c:tx>
            <c:strRef>
              <c:f>'Fig 5C'!$D$7</c:f>
              <c:strCache>
                <c:ptCount val="1"/>
                <c:pt idx="0">
                  <c:v>MEP2 O9O1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5C'!$F$7,'Fig 5C'!$F$13,'Fig 5C'!$F$19)</c:f>
                <c:numCache>
                  <c:formatCode>General</c:formatCode>
                  <c:ptCount val="3"/>
                  <c:pt idx="0">
                    <c:v>0.59571765686461053</c:v>
                  </c:pt>
                  <c:pt idx="1">
                    <c:v>11.854724532950934</c:v>
                  </c:pt>
                  <c:pt idx="2">
                    <c:v>1.05530942211433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5C'!$E$7,'Fig 5C'!$E$13,'Fig 5C'!$E$19)</c:f>
              <c:numCache>
                <c:formatCode>0.00</c:formatCode>
                <c:ptCount val="3"/>
                <c:pt idx="0">
                  <c:v>2.5770542503029086</c:v>
                </c:pt>
                <c:pt idx="1">
                  <c:v>48.666230781218921</c:v>
                </c:pt>
                <c:pt idx="2">
                  <c:v>64.9048959887454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4B20-44F8-A55C-B2F6A2F74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6561200"/>
        <c:axId val="956562288"/>
      </c:barChart>
      <c:catAx>
        <c:axId val="95656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956562288"/>
        <c:crosses val="autoZero"/>
        <c:auto val="1"/>
        <c:lblAlgn val="ctr"/>
        <c:lblOffset val="100"/>
        <c:noMultiLvlLbl val="0"/>
      </c:catAx>
      <c:valAx>
        <c:axId val="956562288"/>
        <c:scaling>
          <c:orientation val="minMax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95656120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tr"/>
      <c:layout>
        <c:manualLayout>
          <c:xMode val="edge"/>
          <c:yMode val="edge"/>
          <c:x val="6.7178587962962957E-2"/>
          <c:y val="4.9173842592592595E-2"/>
          <c:w val="0.13473344907407409"/>
          <c:h val="0.3204458333333333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9273958333333335E-2"/>
          <c:y val="3.3543287037037038E-2"/>
          <c:w val="0.91982795138888884"/>
          <c:h val="0.890060879629629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C'!$E$2</c:f>
              <c:strCache>
                <c:ptCount val="1"/>
                <c:pt idx="0">
                  <c:v>UGA4 P9P1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6C'!$G$2,'Fig 6C'!$G$6)</c:f>
                <c:numCache>
                  <c:formatCode>General</c:formatCode>
                  <c:ptCount val="2"/>
                  <c:pt idx="0">
                    <c:v>0.84294804198572348</c:v>
                  </c:pt>
                  <c:pt idx="1">
                    <c:v>2.27020164982436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 6C'!$C$2,'Fig 6C'!$C$6)</c:f>
              <c:strCache>
                <c:ptCount val="2"/>
                <c:pt idx="0">
                  <c:v>wt</c:v>
                </c:pt>
                <c:pt idx="1">
                  <c:v>Dal80LZ</c:v>
                </c:pt>
              </c:strCache>
            </c:strRef>
          </c:cat>
          <c:val>
            <c:numRef>
              <c:f>('Fig 6C'!$F$2,'Fig 6C'!$F$6)</c:f>
              <c:numCache>
                <c:formatCode>0.00</c:formatCode>
                <c:ptCount val="2"/>
                <c:pt idx="0" formatCode="0">
                  <c:v>2.3446244006579757</c:v>
                </c:pt>
                <c:pt idx="1">
                  <c:v>9.7050884423524248</c:v>
                </c:pt>
              </c:numCache>
            </c:numRef>
          </c:val>
        </c:ser>
        <c:ser>
          <c:idx val="1"/>
          <c:order val="1"/>
          <c:tx>
            <c:strRef>
              <c:f>'Fig 6C'!$E$3</c:f>
              <c:strCache>
                <c:ptCount val="1"/>
                <c:pt idx="0">
                  <c:v>UGA4 P1P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6C'!$G$3,'Fig 6C'!$G$7)</c:f>
                <c:numCache>
                  <c:formatCode>General</c:formatCode>
                  <c:ptCount val="2"/>
                  <c:pt idx="0">
                    <c:v>1.4379870451115646</c:v>
                  </c:pt>
                  <c:pt idx="1">
                    <c:v>2.80595705890963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6C'!$F$3,'Fig 6C'!$F$7)</c:f>
              <c:numCache>
                <c:formatCode>0.00</c:formatCode>
                <c:ptCount val="2"/>
                <c:pt idx="0">
                  <c:v>7.9866570371344832</c:v>
                </c:pt>
                <c:pt idx="1">
                  <c:v>12.556598671915548</c:v>
                </c:pt>
              </c:numCache>
            </c:numRef>
          </c:val>
        </c:ser>
        <c:ser>
          <c:idx val="2"/>
          <c:order val="2"/>
          <c:tx>
            <c:strRef>
              <c:f>'Fig 6C'!$E$4</c:f>
              <c:strCache>
                <c:ptCount val="1"/>
                <c:pt idx="0">
                  <c:v>UGA4 O1O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6C'!$G$4,'Fig 6C'!$G$8)</c:f>
                <c:numCache>
                  <c:formatCode>General</c:formatCode>
                  <c:ptCount val="2"/>
                  <c:pt idx="0">
                    <c:v>0.32257640366631746</c:v>
                  </c:pt>
                  <c:pt idx="1">
                    <c:v>2.1309260683531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6C'!$F$4,'Fig 6C'!$F$8)</c:f>
              <c:numCache>
                <c:formatCode>0.00</c:formatCode>
                <c:ptCount val="2"/>
                <c:pt idx="0">
                  <c:v>-0.58747910233483913</c:v>
                </c:pt>
                <c:pt idx="1">
                  <c:v>7.727389645389704</c:v>
                </c:pt>
              </c:numCache>
            </c:numRef>
          </c:val>
        </c:ser>
        <c:ser>
          <c:idx val="3"/>
          <c:order val="3"/>
          <c:tx>
            <c:strRef>
              <c:f>'Fig 6C'!$E$5</c:f>
              <c:strCache>
                <c:ptCount val="1"/>
                <c:pt idx="0">
                  <c:v>UGA4 O3O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6C'!$G$5,'Fig 6C'!$G$9)</c:f>
                <c:numCache>
                  <c:formatCode>General</c:formatCode>
                  <c:ptCount val="2"/>
                  <c:pt idx="0">
                    <c:v>0.72468131962739524</c:v>
                  </c:pt>
                  <c:pt idx="1">
                    <c:v>1.73618487931651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6C'!$F$5,'Fig 6C'!$F$9)</c:f>
              <c:numCache>
                <c:formatCode>0.00</c:formatCode>
                <c:ptCount val="2"/>
                <c:pt idx="0">
                  <c:v>-0.12959667443888084</c:v>
                </c:pt>
                <c:pt idx="1">
                  <c:v>7.11036790469582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6551952"/>
        <c:axId val="956548144"/>
      </c:barChart>
      <c:catAx>
        <c:axId val="956551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956548144"/>
        <c:crosses val="autoZero"/>
        <c:auto val="1"/>
        <c:lblAlgn val="ctr"/>
        <c:lblOffset val="100"/>
        <c:noMultiLvlLbl val="0"/>
      </c:catAx>
      <c:valAx>
        <c:axId val="956548144"/>
        <c:scaling>
          <c:orientation val="minMax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956551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6776414367663494E-2"/>
          <c:y val="3.1135526237196991E-2"/>
          <c:w val="0.92704137570173684"/>
          <c:h val="0.84315726159230098"/>
        </c:manualLayout>
      </c:layout>
      <c:barChart>
        <c:barDir val="col"/>
        <c:grouping val="clustered"/>
        <c:varyColors val="0"/>
        <c:ser>
          <c:idx val="0"/>
          <c:order val="0"/>
          <c:tx>
            <c:v>Série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7B'!$F$4:$F$8</c:f>
                <c:numCache>
                  <c:formatCode>General</c:formatCode>
                  <c:ptCount val="5"/>
                  <c:pt idx="0">
                    <c:v>6.4765750371390345</c:v>
                  </c:pt>
                  <c:pt idx="1">
                    <c:v>21.407085684486546</c:v>
                  </c:pt>
                  <c:pt idx="2">
                    <c:v>46.440224669921143</c:v>
                  </c:pt>
                  <c:pt idx="3">
                    <c:v>8.9832626055554812</c:v>
                  </c:pt>
                  <c:pt idx="4">
                    <c:v>6.81403503678571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B'!$D$4:$D$8</c:f>
              <c:strCache>
                <c:ptCount val="5"/>
                <c:pt idx="0">
                  <c:v>wt</c:v>
                </c:pt>
                <c:pt idx="1">
                  <c:v>MEP2-URA</c:v>
                </c:pt>
                <c:pt idx="2">
                  <c:v>TDH3-URA</c:v>
                </c:pt>
                <c:pt idx="3">
                  <c:v>ALD6-URA3</c:v>
                </c:pt>
                <c:pt idx="4">
                  <c:v>VMA1-URA3</c:v>
                </c:pt>
              </c:strCache>
            </c:strRef>
          </c:cat>
          <c:val>
            <c:numRef>
              <c:f>'Fig 7B'!$E$4:$E$8</c:f>
              <c:numCache>
                <c:formatCode>0.00</c:formatCode>
                <c:ptCount val="5"/>
                <c:pt idx="0">
                  <c:v>28.440771879265718</c:v>
                </c:pt>
                <c:pt idx="1">
                  <c:v>418.9220509334458</c:v>
                </c:pt>
                <c:pt idx="2">
                  <c:v>335.09963990213009</c:v>
                </c:pt>
                <c:pt idx="3">
                  <c:v>84.566467830354142</c:v>
                </c:pt>
                <c:pt idx="4">
                  <c:v>45.713676853552272</c:v>
                </c:pt>
              </c:numCache>
            </c:numRef>
          </c:val>
        </c:ser>
        <c:ser>
          <c:idx val="1"/>
          <c:order val="1"/>
          <c:tx>
            <c:strRef>
              <c:f>'Fig 7B'!$G$3:$H$3</c:f>
              <c:strCache>
                <c:ptCount val="1"/>
                <c:pt idx="0">
                  <c:v>URA3 030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7B'!$H$4:$H$8</c:f>
                <c:numCache>
                  <c:formatCode>General</c:formatCode>
                  <c:ptCount val="5"/>
                  <c:pt idx="0">
                    <c:v>4.2334450388345273</c:v>
                  </c:pt>
                  <c:pt idx="1">
                    <c:v>28.505293332935544</c:v>
                  </c:pt>
                  <c:pt idx="2">
                    <c:v>21.295533472035647</c:v>
                  </c:pt>
                  <c:pt idx="3">
                    <c:v>23.824876886045509</c:v>
                  </c:pt>
                  <c:pt idx="4">
                    <c:v>8.9180919921530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7B'!$G$4:$G$8</c:f>
              <c:numCache>
                <c:formatCode>0.00</c:formatCode>
                <c:ptCount val="5"/>
                <c:pt idx="0">
                  <c:v>30.615391701868269</c:v>
                </c:pt>
                <c:pt idx="1">
                  <c:v>409.94017963596826</c:v>
                </c:pt>
                <c:pt idx="2">
                  <c:v>269.05868232705012</c:v>
                </c:pt>
                <c:pt idx="3">
                  <c:v>131.48508770712655</c:v>
                </c:pt>
                <c:pt idx="4">
                  <c:v>40.1231619313868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6548688"/>
        <c:axId val="956551408"/>
      </c:barChart>
      <c:catAx>
        <c:axId val="956548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956551408"/>
        <c:crosses val="autoZero"/>
        <c:auto val="1"/>
        <c:lblAlgn val="ctr"/>
        <c:lblOffset val="100"/>
        <c:noMultiLvlLbl val="0"/>
      </c:catAx>
      <c:valAx>
        <c:axId val="95655140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956548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6776414367663494E-2"/>
          <c:y val="3.1135526237196991E-2"/>
          <c:w val="0.92704137570173684"/>
          <c:h val="0.836321216569975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7C'!$E$2:$F$2</c:f>
              <c:strCache>
                <c:ptCount val="1"/>
                <c:pt idx="0">
                  <c:v>Promoter</c:v>
                </c:pt>
              </c:strCache>
            </c:strRef>
          </c:tx>
          <c:spPr>
            <a:solidFill>
              <a:srgbClr val="A5A5A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7C'!$F$3:$F$7</c:f>
                <c:numCache>
                  <c:formatCode>General</c:formatCode>
                  <c:ptCount val="5"/>
                  <c:pt idx="0">
                    <c:v>0.36820357566382722</c:v>
                  </c:pt>
                  <c:pt idx="1">
                    <c:v>0.7915275539558484</c:v>
                  </c:pt>
                  <c:pt idx="2">
                    <c:v>0.81941273128998371</c:v>
                  </c:pt>
                  <c:pt idx="3">
                    <c:v>0.49757543005542959</c:v>
                  </c:pt>
                  <c:pt idx="4">
                    <c:v>0.56969279916683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 7C'!$C$3:$D$7</c:f>
              <c:multiLvlStrCache>
                <c:ptCount val="5"/>
                <c:lvl>
                  <c:pt idx="0">
                    <c:v>wt</c:v>
                  </c:pt>
                  <c:pt idx="1">
                    <c:v>MEP2-URA</c:v>
                  </c:pt>
                  <c:pt idx="2">
                    <c:v>TDH3-URA</c:v>
                  </c:pt>
                  <c:pt idx="3">
                    <c:v>ALD6-URA3</c:v>
                  </c:pt>
                  <c:pt idx="4">
                    <c:v>VMA1-URA3</c:v>
                  </c:pt>
                </c:lvl>
                <c:lvl>
                  <c:pt idx="0">
                    <c:v>Dal80-Myc</c:v>
                  </c:pt>
                </c:lvl>
              </c:multiLvlStrCache>
            </c:multiLvlStrRef>
          </c:cat>
          <c:val>
            <c:numRef>
              <c:f>'Fig 7C'!$E$3:$E$7</c:f>
              <c:numCache>
                <c:formatCode>0.00</c:formatCode>
                <c:ptCount val="5"/>
                <c:pt idx="0">
                  <c:v>0.7297847885683193</c:v>
                </c:pt>
                <c:pt idx="1">
                  <c:v>3.9867533118409888</c:v>
                </c:pt>
                <c:pt idx="2">
                  <c:v>3.8881714318486149</c:v>
                </c:pt>
                <c:pt idx="3">
                  <c:v>1.6453790126662053</c:v>
                </c:pt>
                <c:pt idx="4">
                  <c:v>0.6177640963265798</c:v>
                </c:pt>
              </c:numCache>
            </c:numRef>
          </c:val>
        </c:ser>
        <c:ser>
          <c:idx val="1"/>
          <c:order val="1"/>
          <c:tx>
            <c:strRef>
              <c:f>'Fig 7C'!$G$2:$H$2</c:f>
              <c:strCache>
                <c:ptCount val="1"/>
                <c:pt idx="0">
                  <c:v>URA3 0102</c:v>
                </c:pt>
              </c:strCache>
            </c:strRef>
          </c:tx>
          <c:spPr>
            <a:solidFill>
              <a:srgbClr val="4472C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7C'!$H$3:$H$7</c:f>
                <c:numCache>
                  <c:formatCode>General</c:formatCode>
                  <c:ptCount val="5"/>
                  <c:pt idx="0">
                    <c:v>0.1525688038909554</c:v>
                  </c:pt>
                  <c:pt idx="1">
                    <c:v>0.86176504426745726</c:v>
                  </c:pt>
                  <c:pt idx="2">
                    <c:v>0.50201705963256438</c:v>
                  </c:pt>
                  <c:pt idx="3">
                    <c:v>0.60359020039600786</c:v>
                  </c:pt>
                  <c:pt idx="4">
                    <c:v>0.202718925750973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7C'!$G$3:$G$7</c:f>
              <c:numCache>
                <c:formatCode>0.00</c:formatCode>
                <c:ptCount val="5"/>
                <c:pt idx="0">
                  <c:v>0.79319330956514711</c:v>
                </c:pt>
                <c:pt idx="1">
                  <c:v>4.7188976460237742</c:v>
                </c:pt>
                <c:pt idx="2">
                  <c:v>1.9631211783981399</c:v>
                </c:pt>
                <c:pt idx="3">
                  <c:v>-0.11822483838091014</c:v>
                </c:pt>
                <c:pt idx="4">
                  <c:v>0.56912162583824721</c:v>
                </c:pt>
              </c:numCache>
            </c:numRef>
          </c:val>
        </c:ser>
        <c:ser>
          <c:idx val="2"/>
          <c:order val="2"/>
          <c:tx>
            <c:strRef>
              <c:f>'Fig 7C'!$I$2:$J$2</c:f>
              <c:strCache>
                <c:ptCount val="1"/>
                <c:pt idx="0">
                  <c:v>URA3 0304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7C'!$J$3:$J$7</c:f>
                <c:numCache>
                  <c:formatCode>General</c:formatCode>
                  <c:ptCount val="5"/>
                  <c:pt idx="0">
                    <c:v>0.2562971100996736</c:v>
                  </c:pt>
                  <c:pt idx="1">
                    <c:v>0.5916095144826089</c:v>
                  </c:pt>
                  <c:pt idx="2">
                    <c:v>0.72309569119552197</c:v>
                  </c:pt>
                  <c:pt idx="3">
                    <c:v>0.54860876234909661</c:v>
                  </c:pt>
                  <c:pt idx="4">
                    <c:v>0.154093195947322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7C'!$I$3:$I$7</c:f>
              <c:numCache>
                <c:formatCode>0.00</c:formatCode>
                <c:ptCount val="5"/>
                <c:pt idx="0">
                  <c:v>0.36171168791887498</c:v>
                </c:pt>
                <c:pt idx="1">
                  <c:v>3.6356348529022569</c:v>
                </c:pt>
                <c:pt idx="2">
                  <c:v>1.4586012665493346</c:v>
                </c:pt>
                <c:pt idx="3">
                  <c:v>-0.69787267305731326</c:v>
                </c:pt>
                <c:pt idx="4">
                  <c:v>-9.284071369832265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6552496"/>
        <c:axId val="956554672"/>
      </c:barChart>
      <c:catAx>
        <c:axId val="956552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956554672"/>
        <c:crosses val="autoZero"/>
        <c:auto val="1"/>
        <c:lblAlgn val="ctr"/>
        <c:lblOffset val="100"/>
        <c:noMultiLvlLbl val="0"/>
      </c:catAx>
      <c:valAx>
        <c:axId val="956554672"/>
        <c:scaling>
          <c:orientation val="minMax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956552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8A'!$D$2</c:f>
              <c:strCache>
                <c:ptCount val="1"/>
                <c:pt idx="0">
                  <c:v>MEP2P5P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. 8A'!$F$2,'Fig. 8A'!$F$6)</c:f>
                <c:numCache>
                  <c:formatCode>General</c:formatCode>
                  <c:ptCount val="2"/>
                  <c:pt idx="0">
                    <c:v>3.1597961795141196</c:v>
                  </c:pt>
                  <c:pt idx="1">
                    <c:v>5.54121290228372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. 8A'!$C$2,'Fig. 8A'!$C$6)</c:f>
              <c:strCache>
                <c:ptCount val="2"/>
                <c:pt idx="0">
                  <c:v>WT</c:v>
                </c:pt>
                <c:pt idx="1">
                  <c:v>rpb1-1</c:v>
                </c:pt>
              </c:strCache>
            </c:strRef>
          </c:cat>
          <c:val>
            <c:numRef>
              <c:f>('Fig. 8A'!$E$2,'Fig. 8A'!$E$6)</c:f>
              <c:numCache>
                <c:formatCode>0.00</c:formatCode>
                <c:ptCount val="2"/>
                <c:pt idx="0" formatCode="0">
                  <c:v>17.070968690181903</c:v>
                </c:pt>
                <c:pt idx="1">
                  <c:v>11.785801532796647</c:v>
                </c:pt>
              </c:numCache>
            </c:numRef>
          </c:val>
        </c:ser>
        <c:ser>
          <c:idx val="1"/>
          <c:order val="1"/>
          <c:tx>
            <c:strRef>
              <c:f>'Fig. 8A'!$D$3</c:f>
              <c:strCache>
                <c:ptCount val="1"/>
                <c:pt idx="0">
                  <c:v>MEP2P3P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. 8A'!$F$3,'Fig. 8A'!$F$7)</c:f>
                <c:numCache>
                  <c:formatCode>General</c:formatCode>
                  <c:ptCount val="2"/>
                  <c:pt idx="0">
                    <c:v>2.3692453829173976</c:v>
                  </c:pt>
                  <c:pt idx="1">
                    <c:v>2.02539302433110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. 8A'!$E$3,'Fig. 8A'!$E$7)</c:f>
              <c:numCache>
                <c:formatCode>0.00</c:formatCode>
                <c:ptCount val="2"/>
                <c:pt idx="0">
                  <c:v>14.841254135316476</c:v>
                </c:pt>
                <c:pt idx="1">
                  <c:v>12.514791472600592</c:v>
                </c:pt>
              </c:numCache>
            </c:numRef>
          </c:val>
        </c:ser>
        <c:ser>
          <c:idx val="2"/>
          <c:order val="2"/>
          <c:tx>
            <c:strRef>
              <c:f>'Fig. 8A'!$D$4</c:f>
              <c:strCache>
                <c:ptCount val="1"/>
                <c:pt idx="0">
                  <c:v>MEP2O11O1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. 8A'!$F$4,'Fig. 8A'!$F$8)</c:f>
                <c:numCache>
                  <c:formatCode>General</c:formatCode>
                  <c:ptCount val="2"/>
                  <c:pt idx="0">
                    <c:v>3.9131663844856202</c:v>
                  </c:pt>
                  <c:pt idx="1">
                    <c:v>1.0762952397128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. 8A'!$E$4,'Fig. 8A'!$E$8)</c:f>
              <c:numCache>
                <c:formatCode>0.00</c:formatCode>
                <c:ptCount val="2"/>
                <c:pt idx="0">
                  <c:v>26.645407375330461</c:v>
                </c:pt>
                <c:pt idx="1">
                  <c:v>4.2102206571378096</c:v>
                </c:pt>
              </c:numCache>
            </c:numRef>
          </c:val>
        </c:ser>
        <c:ser>
          <c:idx val="3"/>
          <c:order val="3"/>
          <c:tx>
            <c:strRef>
              <c:f>'Fig. 8A'!$D$5</c:f>
              <c:strCache>
                <c:ptCount val="1"/>
                <c:pt idx="0">
                  <c:v>MEP2O9O1O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. 8A'!$F$5,'Fig. 8A'!$F$9)</c:f>
                <c:numCache>
                  <c:formatCode>General</c:formatCode>
                  <c:ptCount val="2"/>
                  <c:pt idx="0">
                    <c:v>3.0762347296312433</c:v>
                  </c:pt>
                  <c:pt idx="1">
                    <c:v>0.863143845605285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. 8A'!$E$5,'Fig. 8A'!$E$9)</c:f>
              <c:numCache>
                <c:formatCode>0.00</c:formatCode>
                <c:ptCount val="2"/>
                <c:pt idx="0">
                  <c:v>21.619994285677496</c:v>
                </c:pt>
                <c:pt idx="1">
                  <c:v>3.09919390851169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659152"/>
        <c:axId val="1057646512"/>
      </c:barChart>
      <c:catAx>
        <c:axId val="81565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57646512"/>
        <c:crosses val="autoZero"/>
        <c:auto val="1"/>
        <c:lblAlgn val="ctr"/>
        <c:lblOffset val="100"/>
        <c:noMultiLvlLbl val="0"/>
      </c:catAx>
      <c:valAx>
        <c:axId val="1057646512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15659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A Fig'!$E$1</c:f>
              <c:strCache>
                <c:ptCount val="1"/>
                <c:pt idx="0">
                  <c:v>DAL5/TBP1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1A Fig'!$F$2:$F$7</c:f>
                <c:numCache>
                  <c:formatCode>General</c:formatCode>
                  <c:ptCount val="6"/>
                  <c:pt idx="0">
                    <c:v>2.6684053165780463E-3</c:v>
                  </c:pt>
                  <c:pt idx="1">
                    <c:v>0.46615979912902944</c:v>
                  </c:pt>
                  <c:pt idx="2">
                    <c:v>3.9824234504342746E-3</c:v>
                  </c:pt>
                  <c:pt idx="3">
                    <c:v>3.4240637281665562</c:v>
                  </c:pt>
                  <c:pt idx="4">
                    <c:v>8.0595411381437904E-4</c:v>
                  </c:pt>
                  <c:pt idx="5">
                    <c:v>0.965409811423827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1A Fig'!$B$2:$D$7</c:f>
              <c:multiLvlStrCache>
                <c:ptCount val="6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  <c:pt idx="4">
                    <c:v>Gln</c:v>
                  </c:pt>
                  <c:pt idx="5">
                    <c:v>Pro</c:v>
                  </c:pt>
                </c:lvl>
                <c:lvl>
                  <c:pt idx="0">
                    <c:v>wt</c:v>
                  </c:pt>
                  <c:pt idx="2">
                    <c:v>dal80</c:v>
                  </c:pt>
                  <c:pt idx="4">
                    <c:v>wt</c:v>
                  </c:pt>
                </c:lvl>
                <c:lvl>
                  <c:pt idx="0">
                    <c:v>No TAG</c:v>
                  </c:pt>
                  <c:pt idx="4">
                    <c:v>Dal80-Myc</c:v>
                  </c:pt>
                </c:lvl>
              </c:multiLvlStrCache>
            </c:multiLvlStrRef>
          </c:cat>
          <c:val>
            <c:numRef>
              <c:f>'S1A Fig'!$E$2:$E$7</c:f>
              <c:numCache>
                <c:formatCode>0.00</c:formatCode>
                <c:ptCount val="6"/>
                <c:pt idx="0">
                  <c:v>4.6773430506768396E-2</c:v>
                </c:pt>
                <c:pt idx="1">
                  <c:v>6.2967091656412517</c:v>
                </c:pt>
                <c:pt idx="2">
                  <c:v>4.6128966034811307E-2</c:v>
                </c:pt>
                <c:pt idx="3">
                  <c:v>15.578132301289681</c:v>
                </c:pt>
                <c:pt idx="4">
                  <c:v>3.8797220489360226E-2</c:v>
                </c:pt>
                <c:pt idx="5">
                  <c:v>5.02224388644724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7639440"/>
        <c:axId val="1057640528"/>
      </c:barChart>
      <c:catAx>
        <c:axId val="105763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7640528"/>
        <c:crosses val="autoZero"/>
        <c:auto val="1"/>
        <c:lblAlgn val="ctr"/>
        <c:lblOffset val="100"/>
        <c:noMultiLvlLbl val="0"/>
      </c:catAx>
      <c:valAx>
        <c:axId val="1057640528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763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3466842506755622E-2"/>
          <c:y val="3.4029380728603877E-2"/>
          <c:w val="0.95653315749324441"/>
          <c:h val="0.85801539287492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3B Fig'!$D$2</c:f>
              <c:strCache>
                <c:ptCount val="1"/>
                <c:pt idx="0">
                  <c:v>MEP2 P5P6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3B Fig'!$E$3:$E$6</c:f>
                <c:numCache>
                  <c:formatCode>General</c:formatCode>
                  <c:ptCount val="4"/>
                  <c:pt idx="0">
                    <c:v>10.58415407566404</c:v>
                  </c:pt>
                  <c:pt idx="1">
                    <c:v>47.369011652047227</c:v>
                  </c:pt>
                  <c:pt idx="2">
                    <c:v>9.5695367889129432</c:v>
                  </c:pt>
                  <c:pt idx="3">
                    <c:v>21.2518617781745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3B Fig'!$B$3:$C$6</c:f>
              <c:multiLvlStrCache>
                <c:ptCount val="4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</c:lvl>
                <c:lvl>
                  <c:pt idx="0">
                    <c:v>wt</c:v>
                  </c:pt>
                  <c:pt idx="2">
                    <c:v>dal80</c:v>
                  </c:pt>
                </c:lvl>
              </c:multiLvlStrCache>
            </c:multiLvlStrRef>
          </c:cat>
          <c:val>
            <c:numRef>
              <c:f>'S3B Fig'!$D$3:$D$6</c:f>
              <c:numCache>
                <c:formatCode>General</c:formatCode>
                <c:ptCount val="4"/>
                <c:pt idx="0">
                  <c:v>71.133154295886555</c:v>
                </c:pt>
                <c:pt idx="1">
                  <c:v>157.60437011875476</c:v>
                </c:pt>
                <c:pt idx="2">
                  <c:v>91.678622566709876</c:v>
                </c:pt>
                <c:pt idx="3">
                  <c:v>232.7512712929298</c:v>
                </c:pt>
              </c:numCache>
            </c:numRef>
          </c:val>
        </c:ser>
        <c:ser>
          <c:idx val="1"/>
          <c:order val="1"/>
          <c:tx>
            <c:strRef>
              <c:f>'S3B Fig'!$F$2</c:f>
              <c:strCache>
                <c:ptCount val="1"/>
                <c:pt idx="0">
                  <c:v>MEP2 P9P1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3B Fig'!$G$3:$G$6</c:f>
                <c:numCache>
                  <c:formatCode>General</c:formatCode>
                  <c:ptCount val="4"/>
                  <c:pt idx="0">
                    <c:v>10.694608674160357</c:v>
                  </c:pt>
                  <c:pt idx="1">
                    <c:v>96.133619098215178</c:v>
                  </c:pt>
                  <c:pt idx="2">
                    <c:v>14.395810698233603</c:v>
                  </c:pt>
                  <c:pt idx="3">
                    <c:v>130.375080322516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3B Fig'!$F$3:$F$6</c:f>
              <c:numCache>
                <c:formatCode>General</c:formatCode>
                <c:ptCount val="4"/>
                <c:pt idx="0">
                  <c:v>93.851947015231246</c:v>
                </c:pt>
                <c:pt idx="1">
                  <c:v>501.98338929409465</c:v>
                </c:pt>
                <c:pt idx="2">
                  <c:v>97.205510240356972</c:v>
                </c:pt>
                <c:pt idx="3">
                  <c:v>854.47517414371373</c:v>
                </c:pt>
              </c:numCache>
            </c:numRef>
          </c:val>
        </c:ser>
        <c:ser>
          <c:idx val="2"/>
          <c:order val="2"/>
          <c:tx>
            <c:strRef>
              <c:f>'S3B Fig'!$H$2</c:f>
              <c:strCache>
                <c:ptCount val="1"/>
                <c:pt idx="0">
                  <c:v>MEP2 0110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3B Fig'!$I$3:$I$6</c:f>
                <c:numCache>
                  <c:formatCode>General</c:formatCode>
                  <c:ptCount val="4"/>
                  <c:pt idx="0">
                    <c:v>9.292837191090543</c:v>
                  </c:pt>
                  <c:pt idx="1">
                    <c:v>84.309357655239339</c:v>
                  </c:pt>
                  <c:pt idx="2">
                    <c:v>19.858369157556805</c:v>
                  </c:pt>
                  <c:pt idx="3">
                    <c:v>316.95945612264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3B Fig'!$H$3:$H$6</c:f>
              <c:numCache>
                <c:formatCode>General</c:formatCode>
                <c:ptCount val="4"/>
                <c:pt idx="0">
                  <c:v>56.493952387749303</c:v>
                </c:pt>
                <c:pt idx="1">
                  <c:v>825.67179989280373</c:v>
                </c:pt>
                <c:pt idx="2">
                  <c:v>89.009466343815916</c:v>
                </c:pt>
                <c:pt idx="3">
                  <c:v>1831.5515715462966</c:v>
                </c:pt>
              </c:numCache>
            </c:numRef>
          </c:val>
        </c:ser>
        <c:ser>
          <c:idx val="3"/>
          <c:order val="3"/>
          <c:tx>
            <c:strRef>
              <c:f>'S3B Fig'!$J$2</c:f>
              <c:strCache>
                <c:ptCount val="1"/>
                <c:pt idx="0">
                  <c:v>MEP2 09010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3B Fig'!$K$3:$K$6</c:f>
                <c:numCache>
                  <c:formatCode>General</c:formatCode>
                  <c:ptCount val="4"/>
                  <c:pt idx="0">
                    <c:v>9.8932139152084506</c:v>
                  </c:pt>
                  <c:pt idx="1">
                    <c:v>138.85216659847305</c:v>
                  </c:pt>
                  <c:pt idx="2">
                    <c:v>11.465471585951196</c:v>
                  </c:pt>
                  <c:pt idx="3">
                    <c:v>189.509399784452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3B Fig'!$J$3:$J$6</c:f>
              <c:numCache>
                <c:formatCode>General</c:formatCode>
                <c:ptCount val="4"/>
                <c:pt idx="0">
                  <c:v>72.615856267587418</c:v>
                </c:pt>
                <c:pt idx="1">
                  <c:v>927.09872588306155</c:v>
                </c:pt>
                <c:pt idx="2">
                  <c:v>77.964287348614221</c:v>
                </c:pt>
                <c:pt idx="3">
                  <c:v>1630.68033423628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7635088"/>
        <c:axId val="1057644880"/>
      </c:barChart>
      <c:catAx>
        <c:axId val="1057635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7644880"/>
        <c:crosses val="autoZero"/>
        <c:auto val="1"/>
        <c:lblAlgn val="ctr"/>
        <c:lblOffset val="100"/>
        <c:noMultiLvlLbl val="0"/>
      </c:catAx>
      <c:valAx>
        <c:axId val="10576448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7635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5.9991259713225505E-2"/>
          <c:y val="4.2922814446580429E-2"/>
          <c:w val="0.1222803377684739"/>
          <c:h val="0.197369757017599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4285925925925927E-2"/>
          <c:y val="3.9316944444444439E-2"/>
          <c:w val="0.9168992592592593"/>
          <c:h val="0.817031944444444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5B Fig'!$D$2</c:f>
              <c:strCache>
                <c:ptCount val="1"/>
                <c:pt idx="0">
                  <c:v>UGA4/TBP1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5B Fig'!$E$3:$E$10</c:f>
                <c:numCache>
                  <c:formatCode>General</c:formatCode>
                  <c:ptCount val="8"/>
                  <c:pt idx="0">
                    <c:v>1.1908228487265768E-2</c:v>
                  </c:pt>
                  <c:pt idx="1">
                    <c:v>8.6029569262976516E-2</c:v>
                  </c:pt>
                  <c:pt idx="2">
                    <c:v>8.4401195350400082E-3</c:v>
                  </c:pt>
                  <c:pt idx="3">
                    <c:v>0.12086115993704</c:v>
                  </c:pt>
                  <c:pt idx="4">
                    <c:v>1.0101698457341332E-2</c:v>
                  </c:pt>
                  <c:pt idx="5">
                    <c:v>1.3655177566757188</c:v>
                  </c:pt>
                  <c:pt idx="6">
                    <c:v>1.0652562159150164E-2</c:v>
                  </c:pt>
                  <c:pt idx="7">
                    <c:v>1.32364320613363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5B Fig'!$B$3:$C$10</c:f>
              <c:multiLvlStrCache>
                <c:ptCount val="8"/>
                <c:lvl>
                  <c:pt idx="0">
                    <c:v>Gln</c:v>
                  </c:pt>
                  <c:pt idx="1">
                    <c:v>Pro</c:v>
                  </c:pt>
                  <c:pt idx="2">
                    <c:v>Gln</c:v>
                  </c:pt>
                  <c:pt idx="3">
                    <c:v>Pro</c:v>
                  </c:pt>
                  <c:pt idx="4">
                    <c:v>Gln</c:v>
                  </c:pt>
                  <c:pt idx="5">
                    <c:v>Pro</c:v>
                  </c:pt>
                  <c:pt idx="6">
                    <c:v>Gln</c:v>
                  </c:pt>
                  <c:pt idx="7">
                    <c:v>Pro</c:v>
                  </c:pt>
                </c:lvl>
                <c:lvl>
                  <c:pt idx="0">
                    <c:v>wt</c:v>
                  </c:pt>
                  <c:pt idx="2">
                    <c:v>Dal80-Myc</c:v>
                  </c:pt>
                  <c:pt idx="4">
                    <c:v>dal80Δ</c:v>
                  </c:pt>
                  <c:pt idx="6">
                    <c:v>Dal80ΔLZ-Myc</c:v>
                  </c:pt>
                </c:lvl>
              </c:multiLvlStrCache>
            </c:multiLvlStrRef>
          </c:cat>
          <c:val>
            <c:numRef>
              <c:f>'S5B Fig'!$D$3:$D$10</c:f>
              <c:numCache>
                <c:formatCode>0.00</c:formatCode>
                <c:ptCount val="8"/>
                <c:pt idx="0" formatCode="0">
                  <c:v>2.9138709814406895E-2</c:v>
                </c:pt>
                <c:pt idx="1">
                  <c:v>0.40133228519949976</c:v>
                </c:pt>
                <c:pt idx="2">
                  <c:v>2.2647380009779845E-2</c:v>
                </c:pt>
                <c:pt idx="3">
                  <c:v>0.48994091215566876</c:v>
                </c:pt>
                <c:pt idx="4">
                  <c:v>4.1880066470337214E-2</c:v>
                </c:pt>
                <c:pt idx="5">
                  <c:v>9.4275258093650756</c:v>
                </c:pt>
                <c:pt idx="6">
                  <c:v>3.5347604940538131E-2</c:v>
                </c:pt>
                <c:pt idx="7">
                  <c:v>9.20719181157054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7642704"/>
        <c:axId val="1057632912"/>
      </c:barChart>
      <c:catAx>
        <c:axId val="105764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57632912"/>
        <c:crosses val="autoZero"/>
        <c:auto val="1"/>
        <c:lblAlgn val="ctr"/>
        <c:lblOffset val="100"/>
        <c:noMultiLvlLbl val="0"/>
      </c:catAx>
      <c:valAx>
        <c:axId val="1057632912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57642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1838</xdr:colOff>
      <xdr:row>5</xdr:row>
      <xdr:rowOff>65809</xdr:rowOff>
    </xdr:from>
    <xdr:to>
      <xdr:col>27</xdr:col>
      <xdr:colOff>0</xdr:colOff>
      <xdr:row>42</xdr:row>
      <xdr:rowOff>67234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11</xdr:row>
      <xdr:rowOff>66675</xdr:rowOff>
    </xdr:from>
    <xdr:to>
      <xdr:col>10</xdr:col>
      <xdr:colOff>492675</xdr:colOff>
      <xdr:row>34</xdr:row>
      <xdr:rowOff>517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2973</xdr:colOff>
      <xdr:row>9</xdr:row>
      <xdr:rowOff>186577</xdr:rowOff>
    </xdr:from>
    <xdr:to>
      <xdr:col>11</xdr:col>
      <xdr:colOff>133350</xdr:colOff>
      <xdr:row>31</xdr:row>
      <xdr:rowOff>101412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85812</xdr:colOff>
      <xdr:row>11</xdr:row>
      <xdr:rowOff>152400</xdr:rowOff>
    </xdr:from>
    <xdr:to>
      <xdr:col>9</xdr:col>
      <xdr:colOff>465412</xdr:colOff>
      <xdr:row>34</xdr:row>
      <xdr:rowOff>909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7700</xdr:colOff>
      <xdr:row>10</xdr:row>
      <xdr:rowOff>133350</xdr:rowOff>
    </xdr:from>
    <xdr:to>
      <xdr:col>10</xdr:col>
      <xdr:colOff>327300</xdr:colOff>
      <xdr:row>33</xdr:row>
      <xdr:rowOff>718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6600</xdr:colOff>
      <xdr:row>6</xdr:row>
      <xdr:rowOff>124382</xdr:rowOff>
    </xdr:from>
    <xdr:to>
      <xdr:col>24</xdr:col>
      <xdr:colOff>554953</xdr:colOff>
      <xdr:row>40</xdr:row>
      <xdr:rowOff>1120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485EE32D-7C0B-402B-8056-629A329C43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40924</xdr:colOff>
      <xdr:row>1</xdr:row>
      <xdr:rowOff>0</xdr:rowOff>
    </xdr:from>
    <xdr:to>
      <xdr:col>29</xdr:col>
      <xdr:colOff>457200</xdr:colOff>
      <xdr:row>24</xdr:row>
      <xdr:rowOff>571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3996</xdr:colOff>
      <xdr:row>12</xdr:row>
      <xdr:rowOff>38099</xdr:rowOff>
    </xdr:from>
    <xdr:to>
      <xdr:col>15</xdr:col>
      <xdr:colOff>381000</xdr:colOff>
      <xdr:row>35</xdr:row>
      <xdr:rowOff>6723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20</xdr:colOff>
      <xdr:row>11</xdr:row>
      <xdr:rowOff>152399</xdr:rowOff>
    </xdr:from>
    <xdr:to>
      <xdr:col>26</xdr:col>
      <xdr:colOff>11206</xdr:colOff>
      <xdr:row>33</xdr:row>
      <xdr:rowOff>12326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3633</xdr:colOff>
      <xdr:row>12</xdr:row>
      <xdr:rowOff>141194</xdr:rowOff>
    </xdr:from>
    <xdr:to>
      <xdr:col>16</xdr:col>
      <xdr:colOff>274721</xdr:colOff>
      <xdr:row>35</xdr:row>
      <xdr:rowOff>79694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</xdr:colOff>
      <xdr:row>10</xdr:row>
      <xdr:rowOff>19050</xdr:rowOff>
    </xdr:from>
    <xdr:to>
      <xdr:col>11</xdr:col>
      <xdr:colOff>419099</xdr:colOff>
      <xdr:row>31</xdr:row>
      <xdr:rowOff>114299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6824</xdr:colOff>
      <xdr:row>9</xdr:row>
      <xdr:rowOff>171448</xdr:rowOff>
    </xdr:from>
    <xdr:to>
      <xdr:col>10</xdr:col>
      <xdr:colOff>314325</xdr:colOff>
      <xdr:row>32</xdr:row>
      <xdr:rowOff>133349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90575</xdr:colOff>
      <xdr:row>11</xdr:row>
      <xdr:rowOff>57150</xdr:rowOff>
    </xdr:from>
    <xdr:to>
      <xdr:col>8</xdr:col>
      <xdr:colOff>451912</xdr:colOff>
      <xdr:row>17</xdr:row>
      <xdr:rowOff>104258</xdr:rowOff>
    </xdr:to>
    <xdr:grpSp>
      <xdr:nvGrpSpPr>
        <xdr:cNvPr id="3" name="Groupe 2">
          <a:extLst>
            <a:ext uri="{FF2B5EF4-FFF2-40B4-BE49-F238E27FC236}">
              <a16:creationId xmlns="" xmlns:a16="http://schemas.microsoft.com/office/drawing/2014/main" id="{8F5C13F7-517A-470E-B89B-F6F479356CB2}"/>
            </a:ext>
          </a:extLst>
        </xdr:cNvPr>
        <xdr:cNvGrpSpPr/>
      </xdr:nvGrpSpPr>
      <xdr:grpSpPr>
        <a:xfrm>
          <a:off x="3038475" y="2152650"/>
          <a:ext cx="3680887" cy="1190108"/>
          <a:chOff x="894697" y="2937393"/>
          <a:chExt cx="3680887" cy="1190108"/>
        </a:xfrm>
      </xdr:grpSpPr>
      <xdr:sp macro="" textlink="">
        <xdr:nvSpPr>
          <xdr:cNvPr id="4" name="Rectangle 3">
            <a:extLst>
              <a:ext uri="{FF2B5EF4-FFF2-40B4-BE49-F238E27FC236}">
                <a16:creationId xmlns="" xmlns:a16="http://schemas.microsoft.com/office/drawing/2014/main" id="{00D1FF8D-F042-4C97-89B3-3CE60479F42C}"/>
              </a:ext>
            </a:extLst>
          </xdr:cNvPr>
          <xdr:cNvSpPr>
            <a:spLocks noChangeArrowheads="1"/>
          </xdr:cNvSpPr>
        </xdr:nvSpPr>
        <xdr:spPr bwMode="auto">
          <a:xfrm>
            <a:off x="1041809" y="2937393"/>
            <a:ext cx="1465145" cy="169277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fr-FR" altLang="fr-FR" sz="1100" b="1" i="1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+mn-lt"/>
              </a:rPr>
              <a:t>ScMEP2</a:t>
            </a:r>
            <a:r>
              <a:rPr kumimoji="0" lang="fr-FR" altLang="fr-FR" sz="1100" b="1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+mn-lt"/>
              </a:rPr>
              <a:t> locus (1 to 3500)</a:t>
            </a:r>
            <a:endParaRPr kumimoji="0" lang="fr-FR" altLang="fr-FR" sz="1800" b="1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+mn-lt"/>
            </a:endParaRPr>
          </a:p>
        </xdr:txBody>
      </xdr:sp>
      <xdr:grpSp>
        <xdr:nvGrpSpPr>
          <xdr:cNvPr id="5" name="Groupe 4">
            <a:extLst>
              <a:ext uri="{FF2B5EF4-FFF2-40B4-BE49-F238E27FC236}">
                <a16:creationId xmlns="" xmlns:a16="http://schemas.microsoft.com/office/drawing/2014/main" id="{32097059-FE78-4BFD-9034-516D80A3000F}"/>
              </a:ext>
            </a:extLst>
          </xdr:cNvPr>
          <xdr:cNvGrpSpPr/>
        </xdr:nvGrpSpPr>
        <xdr:grpSpPr>
          <a:xfrm>
            <a:off x="1041809" y="3678970"/>
            <a:ext cx="3533775" cy="448531"/>
            <a:chOff x="1401763" y="3678970"/>
            <a:chExt cx="9388475" cy="448531"/>
          </a:xfrm>
        </xdr:grpSpPr>
        <xdr:sp macro="" textlink="">
          <xdr:nvSpPr>
            <xdr:cNvPr id="10" name="Line 143">
              <a:extLst>
                <a:ext uri="{FF2B5EF4-FFF2-40B4-BE49-F238E27FC236}">
                  <a16:creationId xmlns="" xmlns:a16="http://schemas.microsoft.com/office/drawing/2014/main" id="{7D7E77D3-26A7-4DAF-95C8-6635B91BA5FE}"/>
                </a:ext>
              </a:extLst>
            </xdr:cNvPr>
            <xdr:cNvSpPr>
              <a:spLocks noChangeShapeType="1"/>
            </xdr:cNvSpPr>
          </xdr:nvSpPr>
          <xdr:spPr bwMode="auto">
            <a:xfrm>
              <a:off x="1401763" y="3965576"/>
              <a:ext cx="9388475" cy="0"/>
            </a:xfrm>
            <a:prstGeom prst="line">
              <a:avLst/>
            </a:prstGeom>
            <a:noFill/>
            <a:ln w="0" cap="rnd">
              <a:solidFill>
                <a:srgbClr val="000000"/>
              </a:solidFill>
              <a:prstDash val="solid"/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fr-BE"/>
            </a:p>
          </xdr:txBody>
        </xdr:sp>
        <xdr:cxnSp macro="">
          <xdr:nvCxnSpPr>
            <xdr:cNvPr id="11" name="Connecteur droit 10">
              <a:extLst>
                <a:ext uri="{FF2B5EF4-FFF2-40B4-BE49-F238E27FC236}">
                  <a16:creationId xmlns="" xmlns:a16="http://schemas.microsoft.com/office/drawing/2014/main" id="{637416C1-59B4-4116-9358-EF604AF69383}"/>
                </a:ext>
              </a:extLst>
            </xdr:cNvPr>
            <xdr:cNvCxnSpPr/>
          </xdr:nvCxnSpPr>
          <xdr:spPr>
            <a:xfrm>
              <a:off x="2767421" y="3817938"/>
              <a:ext cx="0" cy="147638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2" name="Connecteur droit 11">
              <a:extLst>
                <a:ext uri="{FF2B5EF4-FFF2-40B4-BE49-F238E27FC236}">
                  <a16:creationId xmlns="" xmlns:a16="http://schemas.microsoft.com/office/drawing/2014/main" id="{2E62686F-3A8B-4837-9C54-393263636A5A}"/>
                </a:ext>
              </a:extLst>
            </xdr:cNvPr>
            <xdr:cNvCxnSpPr/>
          </xdr:nvCxnSpPr>
          <xdr:spPr>
            <a:xfrm>
              <a:off x="2795589" y="3817938"/>
              <a:ext cx="0" cy="147638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3" name="Connecteur droit 12">
              <a:extLst>
                <a:ext uri="{FF2B5EF4-FFF2-40B4-BE49-F238E27FC236}">
                  <a16:creationId xmlns="" xmlns:a16="http://schemas.microsoft.com/office/drawing/2014/main" id="{B7502829-B92C-452E-A7DA-69204FE379AC}"/>
                </a:ext>
              </a:extLst>
            </xdr:cNvPr>
            <xdr:cNvCxnSpPr/>
          </xdr:nvCxnSpPr>
          <xdr:spPr>
            <a:xfrm>
              <a:off x="2798764" y="3817938"/>
              <a:ext cx="0" cy="147638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4" name="Connecteur droit 13">
              <a:extLst>
                <a:ext uri="{FF2B5EF4-FFF2-40B4-BE49-F238E27FC236}">
                  <a16:creationId xmlns="" xmlns:a16="http://schemas.microsoft.com/office/drawing/2014/main" id="{C9C676CC-6393-4235-B70A-A0E669A45719}"/>
                </a:ext>
              </a:extLst>
            </xdr:cNvPr>
            <xdr:cNvCxnSpPr/>
          </xdr:nvCxnSpPr>
          <xdr:spPr>
            <a:xfrm>
              <a:off x="3128965" y="3817938"/>
              <a:ext cx="0" cy="147638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5" name="Connecteur droit 14">
              <a:extLst>
                <a:ext uri="{FF2B5EF4-FFF2-40B4-BE49-F238E27FC236}">
                  <a16:creationId xmlns="" xmlns:a16="http://schemas.microsoft.com/office/drawing/2014/main" id="{47A3A304-1E93-4C4A-A002-DFAEE40B5403}"/>
                </a:ext>
              </a:extLst>
            </xdr:cNvPr>
            <xdr:cNvCxnSpPr/>
          </xdr:nvCxnSpPr>
          <xdr:spPr>
            <a:xfrm>
              <a:off x="3141667" y="3817938"/>
              <a:ext cx="0" cy="147638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6" name="Connecteur droit 15">
              <a:extLst>
                <a:ext uri="{FF2B5EF4-FFF2-40B4-BE49-F238E27FC236}">
                  <a16:creationId xmlns="" xmlns:a16="http://schemas.microsoft.com/office/drawing/2014/main" id="{B37C244A-AEC5-4035-A395-62EFF91C9CB8}"/>
                </a:ext>
              </a:extLst>
            </xdr:cNvPr>
            <xdr:cNvCxnSpPr/>
          </xdr:nvCxnSpPr>
          <xdr:spPr>
            <a:xfrm>
              <a:off x="7789866" y="3817938"/>
              <a:ext cx="0" cy="147638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17" name="Flèche droite 16">
              <a:extLst>
                <a:ext uri="{FF2B5EF4-FFF2-40B4-BE49-F238E27FC236}">
                  <a16:creationId xmlns="" xmlns:a16="http://schemas.microsoft.com/office/drawing/2014/main" id="{01321BC5-8E3C-406C-95B7-FB5953E026BE}"/>
                </a:ext>
              </a:extLst>
            </xdr:cNvPr>
            <xdr:cNvSpPr/>
          </xdr:nvSpPr>
          <xdr:spPr>
            <a:xfrm>
              <a:off x="4073526" y="3841751"/>
              <a:ext cx="4019550" cy="285750"/>
            </a:xfrm>
            <a:prstGeom prst="rightArrow">
              <a:avLst/>
            </a:prstGeom>
            <a:solidFill>
              <a:schemeClr val="bg2">
                <a:lumMod val="90000"/>
              </a:schemeClr>
            </a:solidFill>
            <a:ln w="6350"/>
          </xdr:spPr>
          <xdr:style>
            <a:lnRef idx="1">
              <a:schemeClr val="dk1"/>
            </a:lnRef>
            <a:fillRef idx="2">
              <a:schemeClr val="dk1"/>
            </a:fillRef>
            <a:effectRef idx="1">
              <a:schemeClr val="dk1"/>
            </a:effectRef>
            <a:fontRef idx="minor">
              <a:schemeClr val="dk1"/>
            </a:fontRef>
          </xdr:style>
          <xdr:txBody>
            <a:bodyPr wrap="square" rtlCol="0" anchor="ctr"/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BE"/>
            </a:p>
          </xdr:txBody>
        </xdr:sp>
        <xdr:sp macro="" textlink="">
          <xdr:nvSpPr>
            <xdr:cNvPr id="18" name="Rectangle 17">
              <a:extLst>
                <a:ext uri="{FF2B5EF4-FFF2-40B4-BE49-F238E27FC236}">
                  <a16:creationId xmlns="" xmlns:a16="http://schemas.microsoft.com/office/drawing/2014/main" id="{99CDE591-5A28-4065-9D4E-3D0B7DAE5D36}"/>
                </a:ext>
              </a:extLst>
            </xdr:cNvPr>
            <xdr:cNvSpPr>
              <a:spLocks noChangeArrowheads="1"/>
            </xdr:cNvSpPr>
          </xdr:nvSpPr>
          <xdr:spPr bwMode="auto">
            <a:xfrm>
              <a:off x="5779295" y="3899987"/>
              <a:ext cx="1022120" cy="169277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0" fontAlgn="base" latinLnBrk="0" hangingPunct="0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fr-FR" altLang="fr-FR" sz="1100" b="1" i="1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Arial" panose="020B0604020202020204" pitchFamily="34" charset="0"/>
                </a:rPr>
                <a:t>MEP2</a:t>
              </a:r>
              <a:endParaRPr kumimoji="0" lang="fr-FR" altLang="fr-FR" sz="1800" b="1" i="1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Arial" panose="020B0604020202020204" pitchFamily="34" charset="0"/>
              </a:endParaRPr>
            </a:p>
          </xdr:txBody>
        </xdr:sp>
        <xdr:cxnSp macro="">
          <xdr:nvCxnSpPr>
            <xdr:cNvPr id="19" name="Connecteur droit 18">
              <a:extLst>
                <a:ext uri="{FF2B5EF4-FFF2-40B4-BE49-F238E27FC236}">
                  <a16:creationId xmlns="" xmlns:a16="http://schemas.microsoft.com/office/drawing/2014/main" id="{5C9E054B-A587-4B21-8077-C3379CC7EB0F}"/>
                </a:ext>
              </a:extLst>
            </xdr:cNvPr>
            <xdr:cNvCxnSpPr/>
          </xdr:nvCxnSpPr>
          <xdr:spPr>
            <a:xfrm>
              <a:off x="3517899" y="3965576"/>
              <a:ext cx="0" cy="147638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20" name="Connecteur droit 19">
              <a:extLst>
                <a:ext uri="{FF2B5EF4-FFF2-40B4-BE49-F238E27FC236}">
                  <a16:creationId xmlns="" xmlns:a16="http://schemas.microsoft.com/office/drawing/2014/main" id="{40AE070C-7805-4BAC-8086-8F3E9DC37987}"/>
                </a:ext>
              </a:extLst>
            </xdr:cNvPr>
            <xdr:cNvCxnSpPr/>
          </xdr:nvCxnSpPr>
          <xdr:spPr>
            <a:xfrm>
              <a:off x="3144841" y="3965576"/>
              <a:ext cx="0" cy="147638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21" name="Connecteur droit 20">
              <a:extLst>
                <a:ext uri="{FF2B5EF4-FFF2-40B4-BE49-F238E27FC236}">
                  <a16:creationId xmlns="" xmlns:a16="http://schemas.microsoft.com/office/drawing/2014/main" id="{96BFC8CA-F979-47C1-81E7-E6C57E614616}"/>
                </a:ext>
              </a:extLst>
            </xdr:cNvPr>
            <xdr:cNvCxnSpPr/>
          </xdr:nvCxnSpPr>
          <xdr:spPr>
            <a:xfrm>
              <a:off x="9131300" y="3965576"/>
              <a:ext cx="0" cy="147638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22" name="Connecteur droit 21">
              <a:extLst>
                <a:ext uri="{FF2B5EF4-FFF2-40B4-BE49-F238E27FC236}">
                  <a16:creationId xmlns="" xmlns:a16="http://schemas.microsoft.com/office/drawing/2014/main" id="{5B77C701-71D9-4369-92EA-7437EEDB3D52}"/>
                </a:ext>
              </a:extLst>
            </xdr:cNvPr>
            <xdr:cNvCxnSpPr/>
          </xdr:nvCxnSpPr>
          <xdr:spPr>
            <a:xfrm>
              <a:off x="1552575" y="3678970"/>
              <a:ext cx="377999" cy="0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23" name="Connecteur droit 22">
              <a:extLst>
                <a:ext uri="{FF2B5EF4-FFF2-40B4-BE49-F238E27FC236}">
                  <a16:creationId xmlns="" xmlns:a16="http://schemas.microsoft.com/office/drawing/2014/main" id="{008F48C0-1AED-4A05-AB6A-70696D5EDA88}"/>
                </a:ext>
              </a:extLst>
            </xdr:cNvPr>
            <xdr:cNvCxnSpPr/>
          </xdr:nvCxnSpPr>
          <xdr:spPr>
            <a:xfrm>
              <a:off x="3484971" y="3678970"/>
              <a:ext cx="328203" cy="0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24" name="Connecteur droit 23">
              <a:extLst>
                <a:ext uri="{FF2B5EF4-FFF2-40B4-BE49-F238E27FC236}">
                  <a16:creationId xmlns="" xmlns:a16="http://schemas.microsoft.com/office/drawing/2014/main" id="{9AF302BB-BD5A-44B9-A576-96F1A6F4CA62}"/>
                </a:ext>
              </a:extLst>
            </xdr:cNvPr>
            <xdr:cNvCxnSpPr/>
          </xdr:nvCxnSpPr>
          <xdr:spPr>
            <a:xfrm>
              <a:off x="6135689" y="3678970"/>
              <a:ext cx="522286" cy="0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25" name="Connecteur droit 24">
              <a:extLst>
                <a:ext uri="{FF2B5EF4-FFF2-40B4-BE49-F238E27FC236}">
                  <a16:creationId xmlns="" xmlns:a16="http://schemas.microsoft.com/office/drawing/2014/main" id="{0E790F48-90C5-468F-8E08-6752FAF3DE2A}"/>
                </a:ext>
              </a:extLst>
            </xdr:cNvPr>
            <xdr:cNvCxnSpPr/>
          </xdr:nvCxnSpPr>
          <xdr:spPr>
            <a:xfrm>
              <a:off x="7600156" y="3678970"/>
              <a:ext cx="430213" cy="0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sp macro="" textlink="">
        <xdr:nvSpPr>
          <xdr:cNvPr id="6" name="ZoneTexte 67">
            <a:extLst>
              <a:ext uri="{FF2B5EF4-FFF2-40B4-BE49-F238E27FC236}">
                <a16:creationId xmlns="" xmlns:a16="http://schemas.microsoft.com/office/drawing/2014/main" id="{213B36E8-7E52-461A-B8D4-1C879E48AEB6}"/>
              </a:ext>
            </a:extLst>
          </xdr:cNvPr>
          <xdr:cNvSpPr txBox="1"/>
        </xdr:nvSpPr>
        <xdr:spPr>
          <a:xfrm>
            <a:off x="894697" y="3402015"/>
            <a:ext cx="473206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BE" sz="1100"/>
              <a:t>P5P6</a:t>
            </a:r>
          </a:p>
        </xdr:txBody>
      </xdr:sp>
      <xdr:sp macro="" textlink="">
        <xdr:nvSpPr>
          <xdr:cNvPr id="7" name="ZoneTexte 69">
            <a:extLst>
              <a:ext uri="{FF2B5EF4-FFF2-40B4-BE49-F238E27FC236}">
                <a16:creationId xmlns="" xmlns:a16="http://schemas.microsoft.com/office/drawing/2014/main" id="{02F24CFC-4D4E-48D9-88A1-5D47DDF4DFCE}"/>
              </a:ext>
            </a:extLst>
          </xdr:cNvPr>
          <xdr:cNvSpPr txBox="1"/>
        </xdr:nvSpPr>
        <xdr:spPr>
          <a:xfrm rot="18652821">
            <a:off x="1711142" y="3336345"/>
            <a:ext cx="545342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BE" sz="1100"/>
              <a:t>P9P10</a:t>
            </a:r>
          </a:p>
        </xdr:txBody>
      </xdr:sp>
      <xdr:sp macro="" textlink="">
        <xdr:nvSpPr>
          <xdr:cNvPr id="8" name="ZoneTexte 71">
            <a:extLst>
              <a:ext uri="{FF2B5EF4-FFF2-40B4-BE49-F238E27FC236}">
                <a16:creationId xmlns="" xmlns:a16="http://schemas.microsoft.com/office/drawing/2014/main" id="{E36703F4-A7E4-4E43-8054-A29784A0FA5C}"/>
              </a:ext>
            </a:extLst>
          </xdr:cNvPr>
          <xdr:cNvSpPr txBox="1"/>
        </xdr:nvSpPr>
        <xdr:spPr>
          <a:xfrm>
            <a:off x="2594715" y="3402015"/>
            <a:ext cx="6591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BE" sz="1100"/>
              <a:t>O11O12</a:t>
            </a:r>
          </a:p>
        </xdr:txBody>
      </xdr:sp>
      <xdr:sp macro="" textlink="">
        <xdr:nvSpPr>
          <xdr:cNvPr id="9" name="ZoneTexte 72">
            <a:extLst>
              <a:ext uri="{FF2B5EF4-FFF2-40B4-BE49-F238E27FC236}">
                <a16:creationId xmlns="" xmlns:a16="http://schemas.microsoft.com/office/drawing/2014/main" id="{1C8096AA-4D28-4E61-B5EC-ED3BD019F918}"/>
              </a:ext>
            </a:extLst>
          </xdr:cNvPr>
          <xdr:cNvSpPr txBox="1"/>
        </xdr:nvSpPr>
        <xdr:spPr>
          <a:xfrm rot="18652821">
            <a:off x="3254246" y="3320589"/>
            <a:ext cx="587020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BE" sz="1100"/>
              <a:t>O9O10</a:t>
            </a:r>
          </a:p>
        </xdr:txBody>
      </xdr:sp>
    </xdr:grp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6212</xdr:colOff>
      <xdr:row>11</xdr:row>
      <xdr:rowOff>180975</xdr:rowOff>
    </xdr:from>
    <xdr:to>
      <xdr:col>18</xdr:col>
      <xdr:colOff>145012</xdr:colOff>
      <xdr:row>34</xdr:row>
      <xdr:rowOff>11947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georis/Desktop/REVIEW/S1A%20Fi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georis/Desktop/REVIEW/S3B%20Fi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F4"/>
    </sheetNames>
    <sheetDataSet>
      <sheetData sheetId="0">
        <row r="1">
          <cell r="E1" t="str">
            <v>DAL5/TBP1</v>
          </cell>
        </row>
        <row r="2">
          <cell r="B2" t="str">
            <v>No TAG</v>
          </cell>
          <cell r="C2" t="str">
            <v>wt</v>
          </cell>
          <cell r="D2" t="str">
            <v>Gln</v>
          </cell>
          <cell r="E2">
            <v>4.6773430506768396E-2</v>
          </cell>
          <cell r="F2">
            <v>2.6684053165780463E-3</v>
          </cell>
        </row>
        <row r="3">
          <cell r="D3" t="str">
            <v>Pro</v>
          </cell>
          <cell r="E3">
            <v>6.2967091656412517</v>
          </cell>
          <cell r="F3">
            <v>0.46615979912902944</v>
          </cell>
        </row>
        <row r="4">
          <cell r="C4" t="str">
            <v>dal80</v>
          </cell>
          <cell r="D4" t="str">
            <v>Gln</v>
          </cell>
          <cell r="E4">
            <v>4.6128966034811307E-2</v>
          </cell>
          <cell r="F4">
            <v>3.9824234504342746E-3</v>
          </cell>
        </row>
        <row r="5">
          <cell r="D5" t="str">
            <v>Pro</v>
          </cell>
          <cell r="E5">
            <v>15.578132301289681</v>
          </cell>
          <cell r="F5">
            <v>3.4240637281665562</v>
          </cell>
        </row>
        <row r="6">
          <cell r="B6" t="str">
            <v>Dal80-Myc</v>
          </cell>
          <cell r="C6" t="str">
            <v>wt</v>
          </cell>
          <cell r="D6" t="str">
            <v>Gln</v>
          </cell>
          <cell r="E6">
            <v>3.8797220489360226E-2</v>
          </cell>
          <cell r="F6">
            <v>8.0595411381437904E-4</v>
          </cell>
        </row>
        <row r="7">
          <cell r="D7" t="str">
            <v>Pro</v>
          </cell>
          <cell r="E7">
            <v>5.0222438864472476</v>
          </cell>
          <cell r="F7">
            <v>0.9654098114238274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im"/>
      <sheetName val="C421"/>
      <sheetName val="C423"/>
      <sheetName val="C421,C423"/>
    </sheetNames>
    <sheetDataSet>
      <sheetData sheetId="0" refreshError="1"/>
      <sheetData sheetId="1" refreshError="1"/>
      <sheetData sheetId="2" refreshError="1"/>
      <sheetData sheetId="3">
        <row r="2">
          <cell r="D2" t="str">
            <v xml:space="preserve">MEP2 P5P6 </v>
          </cell>
          <cell r="F2" t="str">
            <v>MEP2 P9P10</v>
          </cell>
          <cell r="H2" t="str">
            <v>MEP2 011012</v>
          </cell>
          <cell r="J2" t="str">
            <v xml:space="preserve">MEP2 09010 </v>
          </cell>
        </row>
        <row r="3">
          <cell r="B3" t="str">
            <v>wt</v>
          </cell>
          <cell r="C3" t="str">
            <v>Gln</v>
          </cell>
          <cell r="D3">
            <v>71.133154295886555</v>
          </cell>
          <cell r="E3">
            <v>10.58415407566404</v>
          </cell>
          <cell r="F3">
            <v>93.851947015231246</v>
          </cell>
          <cell r="G3">
            <v>10.694608674160357</v>
          </cell>
          <cell r="H3">
            <v>56.493952387749303</v>
          </cell>
          <cell r="I3">
            <v>9.292837191090543</v>
          </cell>
          <cell r="J3">
            <v>72.615856267587418</v>
          </cell>
          <cell r="K3">
            <v>9.8932139152084506</v>
          </cell>
        </row>
        <row r="4">
          <cell r="C4" t="str">
            <v>Pro</v>
          </cell>
          <cell r="D4">
            <v>157.60437011875476</v>
          </cell>
          <cell r="E4">
            <v>47.369011652047227</v>
          </cell>
          <cell r="F4">
            <v>501.98338929409465</v>
          </cell>
          <cell r="G4">
            <v>96.133619098215178</v>
          </cell>
          <cell r="H4">
            <v>825.67179989280373</v>
          </cell>
          <cell r="I4">
            <v>84.309357655239339</v>
          </cell>
          <cell r="J4">
            <v>927.09872588306155</v>
          </cell>
          <cell r="K4">
            <v>138.85216659847305</v>
          </cell>
        </row>
        <row r="5">
          <cell r="B5" t="str">
            <v>dal80</v>
          </cell>
          <cell r="C5" t="str">
            <v>Gln</v>
          </cell>
          <cell r="D5">
            <v>91.678622566709876</v>
          </cell>
          <cell r="E5">
            <v>9.5695367889129432</v>
          </cell>
          <cell r="F5">
            <v>97.205510240356972</v>
          </cell>
          <cell r="G5">
            <v>14.395810698233603</v>
          </cell>
          <cell r="H5">
            <v>89.009466343815916</v>
          </cell>
          <cell r="I5">
            <v>19.858369157556805</v>
          </cell>
          <cell r="J5">
            <v>77.964287348614221</v>
          </cell>
          <cell r="K5">
            <v>11.465471585951196</v>
          </cell>
        </row>
        <row r="6">
          <cell r="C6" t="str">
            <v>Pro</v>
          </cell>
          <cell r="D6">
            <v>232.7512712929298</v>
          </cell>
          <cell r="E6">
            <v>21.251861778174536</v>
          </cell>
          <cell r="F6">
            <v>854.47517414371373</v>
          </cell>
          <cell r="G6">
            <v>130.37508032251665</v>
          </cell>
          <cell r="H6">
            <v>1831.5515715462966</v>
          </cell>
          <cell r="I6">
            <v>316.9594561226445</v>
          </cell>
          <cell r="J6">
            <v>1630.6803342362828</v>
          </cell>
          <cell r="K6">
            <v>189.50939978445291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BT14"/>
  <sheetViews>
    <sheetView zoomScale="85" zoomScaleNormal="85" workbookViewId="0">
      <selection activeCell="F3" sqref="F3"/>
    </sheetView>
  </sheetViews>
  <sheetFormatPr baseColWidth="10" defaultColWidth="6.28515625" defaultRowHeight="15"/>
  <cols>
    <col min="1" max="1" width="6.42578125" style="34" bestFit="1" customWidth="1"/>
    <col min="2" max="2" width="10.42578125" style="34" bestFit="1" customWidth="1"/>
    <col min="3" max="3" width="4.28515625" style="34" bestFit="1" customWidth="1"/>
    <col min="4" max="5" width="10.140625" style="34" bestFit="1" customWidth="1"/>
    <col min="6" max="6" width="11.140625" style="34" bestFit="1" customWidth="1"/>
    <col min="7" max="7" width="10.7109375" style="34" bestFit="1" customWidth="1"/>
    <col min="8" max="8" width="12.7109375" style="34" bestFit="1" customWidth="1"/>
    <col min="9" max="9" width="11.7109375" style="34" bestFit="1" customWidth="1"/>
    <col min="10" max="11" width="10.5703125" style="34" bestFit="1" customWidth="1"/>
    <col min="12" max="12" width="10.28515625" style="34" bestFit="1" customWidth="1"/>
    <col min="13" max="15" width="3.7109375" style="66" bestFit="1" customWidth="1"/>
    <col min="16" max="17" width="4" style="66" bestFit="1" customWidth="1"/>
    <col min="18" max="21" width="3.7109375" style="66" bestFit="1" customWidth="1"/>
    <col min="22" max="25" width="4.7109375" style="66" bestFit="1" customWidth="1"/>
    <col min="26" max="51" width="5.7109375" style="34" bestFit="1" customWidth="1"/>
    <col min="52" max="52" width="4.7109375" style="34" bestFit="1" customWidth="1"/>
    <col min="53" max="53" width="5.7109375" style="34" bestFit="1" customWidth="1"/>
    <col min="54" max="55" width="4.7109375" style="34" bestFit="1" customWidth="1"/>
    <col min="56" max="56" width="5.7109375" style="34" bestFit="1" customWidth="1"/>
    <col min="57" max="57" width="4.7109375" style="34" bestFit="1" customWidth="1"/>
    <col min="58" max="16384" width="6.28515625" style="34"/>
  </cols>
  <sheetData>
    <row r="1" spans="1:72">
      <c r="D1" s="86" t="s">
        <v>13</v>
      </c>
      <c r="E1" s="86" t="s">
        <v>71</v>
      </c>
      <c r="F1" s="86" t="s">
        <v>72</v>
      </c>
      <c r="G1" s="86" t="s">
        <v>73</v>
      </c>
      <c r="H1" s="86" t="s">
        <v>15</v>
      </c>
      <c r="I1" s="86" t="s">
        <v>74</v>
      </c>
      <c r="J1" s="86" t="s">
        <v>75</v>
      </c>
      <c r="K1" s="86" t="s">
        <v>76</v>
      </c>
      <c r="L1" s="86" t="s">
        <v>102</v>
      </c>
      <c r="V1" s="124" t="s">
        <v>70</v>
      </c>
      <c r="W1" s="125"/>
      <c r="X1" s="125"/>
      <c r="Y1" s="126"/>
      <c r="Z1" s="127" t="s">
        <v>13</v>
      </c>
      <c r="AA1" s="128"/>
      <c r="AB1" s="128"/>
      <c r="AC1" s="129"/>
      <c r="AD1" s="127" t="s">
        <v>71</v>
      </c>
      <c r="AE1" s="128"/>
      <c r="AF1" s="128"/>
      <c r="AG1" s="129"/>
      <c r="AH1" s="127" t="s">
        <v>72</v>
      </c>
      <c r="AI1" s="128"/>
      <c r="AJ1" s="128"/>
      <c r="AK1" s="129"/>
      <c r="AL1" s="127" t="s">
        <v>73</v>
      </c>
      <c r="AM1" s="128"/>
      <c r="AN1" s="128"/>
      <c r="AO1" s="129"/>
      <c r="AP1" s="127" t="s">
        <v>15</v>
      </c>
      <c r="AQ1" s="128"/>
      <c r="AR1" s="128"/>
      <c r="AS1" s="129"/>
      <c r="AT1" s="127" t="s">
        <v>74</v>
      </c>
      <c r="AU1" s="128"/>
      <c r="AV1" s="128"/>
      <c r="AW1" s="129"/>
      <c r="AX1" s="127" t="s">
        <v>75</v>
      </c>
      <c r="AY1" s="128"/>
      <c r="AZ1" s="128"/>
      <c r="BA1" s="129"/>
      <c r="BB1" s="127" t="s">
        <v>76</v>
      </c>
      <c r="BC1" s="128"/>
      <c r="BD1" s="128"/>
      <c r="BE1" s="129"/>
    </row>
    <row r="2" spans="1:72">
      <c r="A2" s="34" t="s">
        <v>0</v>
      </c>
      <c r="B2" s="34" t="s">
        <v>79</v>
      </c>
      <c r="C2" s="34" t="s">
        <v>2</v>
      </c>
      <c r="D2" s="87">
        <f>AVERAGE(Z2:AC2)</f>
        <v>0.30577339498030381</v>
      </c>
      <c r="E2" s="87">
        <f>AVERAGE(AD2:AG2)</f>
        <v>0.26509399500330377</v>
      </c>
      <c r="F2" s="87">
        <f>AVERAGE(AH2:AK2)</f>
        <v>0.45865057344666421</v>
      </c>
      <c r="G2" s="87">
        <f>AVERAGE(AL2:AO2)</f>
        <v>0.23734669100816586</v>
      </c>
      <c r="H2" s="87">
        <f>AVERAGE(AP2:AS2)</f>
        <v>0.36116678513955586</v>
      </c>
      <c r="I2" s="87">
        <f>AVERAGE(AT2:AW2)</f>
        <v>0.3599364870950143</v>
      </c>
      <c r="J2" s="87">
        <f>AVERAGE(AX2:BA2)</f>
        <v>0.43841655999096241</v>
      </c>
      <c r="K2" s="87">
        <f>AVERAGE(BB2:BE2)</f>
        <v>0.29832773377575922</v>
      </c>
      <c r="L2" s="87">
        <f>AVERAGE(V2:Y2)</f>
        <v>0.2302586809719431</v>
      </c>
      <c r="M2" s="88">
        <f>STDEV(Z2:AC2)/SQRT(COUNT(Z2:AC2))</f>
        <v>0.23276809389975825</v>
      </c>
      <c r="N2" s="88">
        <f>STDEV(AD2:AG2)/SQRT(COUNT(AD2:AG2))</f>
        <v>0.15895363530205525</v>
      </c>
      <c r="O2" s="88">
        <f>STDEV(AH2:AK2)/SQRT(COUNT(AH2:AK2))</f>
        <v>0.37801476607090256</v>
      </c>
      <c r="P2" s="88">
        <f>STDEV(AL2:AO2)/SQRT(COUNT(AL2:AO2))</f>
        <v>8.1479448579084693E-2</v>
      </c>
      <c r="Q2" s="88">
        <f>STDEV(AP2:AS2)/SQRT(COUNT(AP2:AS2))</f>
        <v>0.25796383792451777</v>
      </c>
      <c r="R2" s="88">
        <f>STDEV(AT2:AW2)/SQRT(COUNT(AT2:AW2))</f>
        <v>0.27129278262799111</v>
      </c>
      <c r="S2" s="88">
        <f>STDEV(AX2:BA2)/SQRT(COUNT(AX2:BA2))</f>
        <v>0.31452760430191529</v>
      </c>
      <c r="T2" s="88">
        <f>STDEV(BB2:BE2)/SQRT(COUNT(BB2:BE2))</f>
        <v>0.17897238122322687</v>
      </c>
      <c r="U2" s="88">
        <f>STDEV(V2:Y2)/SQRT(COUNT(V2:Y2))</f>
        <v>0.15716091152603148</v>
      </c>
      <c r="V2" s="89">
        <v>9.6335783482884282E-2</v>
      </c>
      <c r="W2" s="38">
        <v>5.0953709997541764E-2</v>
      </c>
      <c r="X2" s="1">
        <v>0.5434865494354032</v>
      </c>
      <c r="Y2" s="90"/>
      <c r="Z2" s="89">
        <v>8.3348644500075869E-2</v>
      </c>
      <c r="AA2" s="38">
        <v>6.2812960149491684E-2</v>
      </c>
      <c r="AB2" s="38">
        <v>0.77115858029134388</v>
      </c>
      <c r="AC2" s="90"/>
      <c r="AD2" s="89">
        <v>0.14238912436499584</v>
      </c>
      <c r="AE2" s="38">
        <v>7.2465307857729214E-2</v>
      </c>
      <c r="AF2" s="38">
        <v>0.58042755278718627</v>
      </c>
      <c r="AG2" s="90"/>
      <c r="AH2" s="89">
        <v>7.8595644229733433E-2</v>
      </c>
      <c r="AI2" s="38">
        <v>8.267964743343123E-2</v>
      </c>
      <c r="AJ2" s="38">
        <v>1.2146764286768281</v>
      </c>
      <c r="AK2" s="90"/>
      <c r="AL2" s="89">
        <v>0.25529840301289419</v>
      </c>
      <c r="AM2" s="38">
        <v>8.8103220606291846E-2</v>
      </c>
      <c r="AN2" s="38">
        <v>0.36863844940531154</v>
      </c>
      <c r="AO2" s="90"/>
      <c r="AP2" s="89">
        <v>8.5997371477098017E-2</v>
      </c>
      <c r="AQ2" s="38">
        <v>0.12079994696966306</v>
      </c>
      <c r="AR2" s="38">
        <v>0.87670303697190644</v>
      </c>
      <c r="AS2" s="90"/>
      <c r="AT2" s="89">
        <v>0.11620412878485384</v>
      </c>
      <c r="AU2" s="38">
        <v>6.1986962812811394E-2</v>
      </c>
      <c r="AV2" s="38">
        <v>0.90161836968737763</v>
      </c>
      <c r="AW2" s="90"/>
      <c r="AX2" s="89">
        <v>0.11453451565631614</v>
      </c>
      <c r="AY2" s="38">
        <v>0.13333707123621244</v>
      </c>
      <c r="AZ2" s="1">
        <v>1.0673780930803587</v>
      </c>
      <c r="BA2" s="90"/>
      <c r="BB2" s="89">
        <v>9.7004998554681476E-2</v>
      </c>
      <c r="BC2" s="38">
        <v>0.14267833896211887</v>
      </c>
      <c r="BD2" s="1">
        <v>0.65529986381047722</v>
      </c>
      <c r="BE2" s="91"/>
      <c r="BF2" s="92"/>
    </row>
    <row r="3" spans="1:72">
      <c r="C3" s="34" t="s">
        <v>3</v>
      </c>
      <c r="D3" s="87">
        <f>AVERAGE(Z3:AC3)</f>
        <v>0.62727110739852909</v>
      </c>
      <c r="E3" s="87">
        <f>AVERAGE(AD3:AG3)</f>
        <v>0.37590363403325061</v>
      </c>
      <c r="F3" s="87">
        <f>AVERAGE(AH3:AK3)</f>
        <v>0.66422196332731553</v>
      </c>
      <c r="G3" s="87">
        <f>AVERAGE(AL3:AO3)</f>
        <v>0.80033295090707302</v>
      </c>
      <c r="H3" s="87">
        <f>AVERAGE(AP3:AS3)</f>
        <v>1.3324265939265596</v>
      </c>
      <c r="I3" s="87">
        <f>AVERAGE(AT3:AW3)</f>
        <v>0.94728408876721237</v>
      </c>
      <c r="J3" s="87">
        <f>AVERAGE(AX3:BA3)</f>
        <v>0.74904918554255673</v>
      </c>
      <c r="K3" s="87">
        <f>AVERAGE(BB3:BE3)</f>
        <v>0.43838154840284904</v>
      </c>
      <c r="L3" s="87">
        <f>AVERAGE(V3:Y3)</f>
        <v>0.49798749696539918</v>
      </c>
      <c r="M3" s="88">
        <f>STDEV(Z3:AC3)/SQRT(COUNT(Z3:AC3))</f>
        <v>0.37641001415507097</v>
      </c>
      <c r="N3" s="88">
        <f>STDEV(AD3:AG3)/SQRT(COUNT(AD3:AG3))</f>
        <v>0.20042408126147496</v>
      </c>
      <c r="O3" s="88">
        <f>STDEV(AH3:AK3)/SQRT(COUNT(AH3:AK3))</f>
        <v>0.42039444721374436</v>
      </c>
      <c r="P3" s="88">
        <f>STDEV(AL3:AO3)/SQRT(COUNT(AL3:AO3))</f>
        <v>0.50749564926790658</v>
      </c>
      <c r="Q3" s="88">
        <f>STDEV(AP3:AS3)/SQRT(COUNT(AP3:AS3))</f>
        <v>0.89227830976633393</v>
      </c>
      <c r="R3" s="88">
        <f>STDEV(AT3:AW3)/SQRT(COUNT(AT3:AW3))</f>
        <v>0.54901691558199872</v>
      </c>
      <c r="S3" s="88">
        <f>STDEV(AX3:BA3)/SQRT(COUNT(AX3:BA3))</f>
        <v>0.47325272377941863</v>
      </c>
      <c r="T3" s="88">
        <f>STDEV(BB3:BE3)/SQRT(COUNT(BB3:BE3))</f>
        <v>0.21640404228827781</v>
      </c>
      <c r="U3" s="88">
        <f>STDEV(V3:Y3)/SQRT(COUNT(V3:Y3))</f>
        <v>0.45045664135693647</v>
      </c>
      <c r="V3" s="89">
        <v>6.3025602801793201E-2</v>
      </c>
      <c r="W3" s="38">
        <v>3.2211779098428206E-2</v>
      </c>
      <c r="X3" s="1">
        <v>1.398725108995976</v>
      </c>
      <c r="Y3" s="90"/>
      <c r="Z3" s="89">
        <v>0.12486877731034755</v>
      </c>
      <c r="AA3" s="38">
        <v>0.39293399350867569</v>
      </c>
      <c r="AB3" s="38">
        <v>1.3640105513765641</v>
      </c>
      <c r="AC3" s="93"/>
      <c r="AD3" s="89">
        <v>0.14913110707986596</v>
      </c>
      <c r="AE3" s="38">
        <v>0.20303808037527155</v>
      </c>
      <c r="AF3" s="38">
        <v>0.77554171464461419</v>
      </c>
      <c r="AG3" s="93"/>
      <c r="AH3" s="89">
        <v>0.14979731290853096</v>
      </c>
      <c r="AI3" s="38">
        <v>0.34548295984166744</v>
      </c>
      <c r="AJ3" s="38">
        <v>1.4973856172317481</v>
      </c>
      <c r="AK3" s="93"/>
      <c r="AL3" s="89">
        <v>9.716164634324051E-2</v>
      </c>
      <c r="AM3" s="38">
        <v>0.51802737481770134</v>
      </c>
      <c r="AN3" s="38">
        <v>1.7858098315602771</v>
      </c>
      <c r="AO3" s="93"/>
      <c r="AP3" s="89">
        <v>0.30373751664523313</v>
      </c>
      <c r="AQ3" s="38">
        <v>0.58390501418809448</v>
      </c>
      <c r="AR3" s="38">
        <v>3.1096372509463515</v>
      </c>
      <c r="AS3" s="93"/>
      <c r="AT3" s="89">
        <v>0.26804849315605334</v>
      </c>
      <c r="AU3" s="38">
        <v>0.53974863922216976</v>
      </c>
      <c r="AV3" s="38">
        <v>2.0340551339234141</v>
      </c>
      <c r="AW3" s="93"/>
      <c r="AX3" s="89">
        <v>0.20689289030014396</v>
      </c>
      <c r="AY3" s="38">
        <v>0.34822381677120701</v>
      </c>
      <c r="AZ3" s="1">
        <v>1.6920308495563194</v>
      </c>
      <c r="BA3" s="93"/>
      <c r="BB3" s="89">
        <v>0.178103186130814</v>
      </c>
      <c r="BC3" s="38">
        <v>0.26904867882985523</v>
      </c>
      <c r="BD3" s="1">
        <v>0.86799278024787796</v>
      </c>
      <c r="BE3" s="91"/>
      <c r="BF3" s="92"/>
    </row>
    <row r="4" spans="1:72">
      <c r="A4" s="34" t="s">
        <v>22</v>
      </c>
      <c r="B4" s="34" t="s">
        <v>4</v>
      </c>
      <c r="C4" s="34" t="s">
        <v>2</v>
      </c>
      <c r="D4" s="87">
        <f>AVERAGE(Z4:AC4)</f>
        <v>0.3923898513202424</v>
      </c>
      <c r="E4" s="87">
        <f>AVERAGE(AD4:AG4)</f>
        <v>0.44506869297452789</v>
      </c>
      <c r="F4" s="87">
        <f>AVERAGE(AH4:AK4)</f>
        <v>0.32909994675059995</v>
      </c>
      <c r="G4" s="87">
        <f>AVERAGE(AL4:AO4)</f>
        <v>0.30325050376974055</v>
      </c>
      <c r="H4" s="87">
        <f>AVERAGE(AP4:AS4)</f>
        <v>0.67202286899379482</v>
      </c>
      <c r="I4" s="87">
        <f>AVERAGE(AT4:AW4)</f>
        <v>0.4100945646028622</v>
      </c>
      <c r="J4" s="87">
        <f>AVERAGE(AX4:BA4)</f>
        <v>0.29936792655998645</v>
      </c>
      <c r="K4" s="87">
        <f>AVERAGE(BB4:BE4)</f>
        <v>0.36667572860522879</v>
      </c>
      <c r="L4" s="87">
        <f>AVERAGE(V4:Y4)</f>
        <v>0.24695077118532205</v>
      </c>
      <c r="M4" s="88">
        <f>STDEV(Z4:AC4)/SQRT(COUNT(Z4:AC4))</f>
        <v>6.3371288958319616E-2</v>
      </c>
      <c r="N4" s="88">
        <f>STDEV(AD4:AG4)/SQRT(COUNT(AD4:AG4))</f>
        <v>0.11051092369267114</v>
      </c>
      <c r="O4" s="88">
        <f>STDEV(AH4:AK4)/SQRT(COUNT(AH4:AK4))</f>
        <v>5.1352999708440518E-2</v>
      </c>
      <c r="P4" s="88">
        <f>STDEV(AL4:AO4)/SQRT(COUNT(AL4:AO4))</f>
        <v>4.2064266780382262E-2</v>
      </c>
      <c r="Q4" s="88">
        <f>STDEV(AP4:AS4)/SQRT(COUNT(AP4:AS4))</f>
        <v>0.19501069168068821</v>
      </c>
      <c r="R4" s="88">
        <f>STDEV(AT4:AW4)/SQRT(COUNT(AT4:AW4))</f>
        <v>7.3151412943441629E-2</v>
      </c>
      <c r="S4" s="88">
        <f>STDEV(AX4:BA4)/SQRT(COUNT(AX4:BA4))</f>
        <v>6.6450396643417967E-2</v>
      </c>
      <c r="T4" s="88">
        <f>STDEV(BB4:BE4)/SQRT(COUNT(BB4:BE4))</f>
        <v>2.3623792620196826E-2</v>
      </c>
      <c r="U4" s="88">
        <f>STDEV(V4:Y4)/SQRT(COUNT(V4:Y4))</f>
        <v>7.4588183702901267E-2</v>
      </c>
      <c r="V4" s="89">
        <v>0.12268007372403544</v>
      </c>
      <c r="W4" s="38">
        <v>0.16485775062292146</v>
      </c>
      <c r="X4" s="38">
        <v>0.24223151007712299</v>
      </c>
      <c r="Y4" s="94">
        <v>0.45803375031720822</v>
      </c>
      <c r="Z4" s="89">
        <v>0.2250948954820127</v>
      </c>
      <c r="AA4" s="38">
        <v>0.38985678701604409</v>
      </c>
      <c r="AB4" s="1">
        <v>0.42356260026728382</v>
      </c>
      <c r="AC4" s="93">
        <v>0.53104512251562908</v>
      </c>
      <c r="AD4" s="89">
        <v>0.25231659429283199</v>
      </c>
      <c r="AE4" s="38">
        <v>0.26514610695962626</v>
      </c>
      <c r="AF4" s="1">
        <v>0.69298221681188332</v>
      </c>
      <c r="AG4" s="93">
        <v>0.56982985383377005</v>
      </c>
      <c r="AH4" s="89">
        <v>0.22160520405112094</v>
      </c>
      <c r="AI4" s="38">
        <v>0.27305987944506238</v>
      </c>
      <c r="AJ4" s="1">
        <v>0.36856994606826587</v>
      </c>
      <c r="AK4" s="93">
        <v>0.45316475743795059</v>
      </c>
      <c r="AL4" s="89">
        <v>0.20649844708021239</v>
      </c>
      <c r="AM4" s="38">
        <v>0.31348957030147073</v>
      </c>
      <c r="AN4" s="1">
        <v>0.2831635588286282</v>
      </c>
      <c r="AO4" s="93">
        <v>0.40985043886865091</v>
      </c>
      <c r="AP4" s="89">
        <v>0.2902900649621491</v>
      </c>
      <c r="AQ4" s="38">
        <v>0.38381105877719984</v>
      </c>
      <c r="AR4" s="1">
        <v>1.0466887784680674</v>
      </c>
      <c r="AS4" s="93">
        <v>0.96730157376776282</v>
      </c>
      <c r="AT4" s="89">
        <v>0.30686032177925315</v>
      </c>
      <c r="AU4" s="38">
        <v>0.29016529846122729</v>
      </c>
      <c r="AV4" s="1">
        <v>0.43720076951051012</v>
      </c>
      <c r="AW4" s="93">
        <v>0.60615186866045823</v>
      </c>
      <c r="AX4" s="89">
        <v>0.10410156631680727</v>
      </c>
      <c r="AY4" s="38">
        <v>0.32718869403007267</v>
      </c>
      <c r="AZ4" s="1">
        <v>0.37735039394894987</v>
      </c>
      <c r="BA4" s="93">
        <v>0.38883105194411605</v>
      </c>
      <c r="BB4" s="89">
        <v>0.30156668639880485</v>
      </c>
      <c r="BC4" s="38">
        <v>0.37167700719907759</v>
      </c>
      <c r="BD4" s="1">
        <v>0.3790331256577445</v>
      </c>
      <c r="BE4" s="93">
        <v>0.41442609516528833</v>
      </c>
      <c r="BF4" s="92"/>
      <c r="BG4" s="92"/>
      <c r="BH4" s="92"/>
      <c r="BI4" s="92"/>
      <c r="BJ4" s="92"/>
      <c r="BK4" s="92"/>
      <c r="BL4" s="92"/>
      <c r="BM4" s="92"/>
      <c r="BN4" s="92"/>
      <c r="BO4" s="92"/>
      <c r="BP4" s="92"/>
      <c r="BQ4" s="92"/>
      <c r="BR4" s="92"/>
      <c r="BS4" s="92"/>
      <c r="BT4" s="92"/>
    </row>
    <row r="5" spans="1:72">
      <c r="C5" s="34" t="s">
        <v>3</v>
      </c>
      <c r="D5" s="87">
        <f>AVERAGE(Z5:AC5)</f>
        <v>21.684792918741948</v>
      </c>
      <c r="E5" s="87">
        <f>AVERAGE(AD5:AG5)</f>
        <v>22.42976484773785</v>
      </c>
      <c r="F5" s="87">
        <f>AVERAGE(AH5:AK5)</f>
        <v>23.891147556076557</v>
      </c>
      <c r="G5" s="87">
        <f>AVERAGE(AL5:AO5)</f>
        <v>48.721823368104396</v>
      </c>
      <c r="H5" s="87">
        <f>AVERAGE(AP5:AS5)</f>
        <v>50.62722321193062</v>
      </c>
      <c r="I5" s="87">
        <f>AVERAGE(AT5:AW5)</f>
        <v>35.22641302596206</v>
      </c>
      <c r="J5" s="87">
        <f>AVERAGE(AX5:BA5)</f>
        <v>16.990433039453215</v>
      </c>
      <c r="K5" s="87">
        <f>AVERAGE(BB5:BE5)</f>
        <v>10.289371588291386</v>
      </c>
      <c r="L5" s="87">
        <f>AVERAGE(V5:Y5)</f>
        <v>4.2739150121513294</v>
      </c>
      <c r="M5" s="88">
        <f>STDEV(Z5:AC5)/SQRT(COUNT(Z5:AC5))</f>
        <v>1.9673126626508461</v>
      </c>
      <c r="N5" s="88">
        <f>STDEV(AD5:AG5)/SQRT(COUNT(AD5:AG5))</f>
        <v>1.629799246770733</v>
      </c>
      <c r="O5" s="88">
        <f>STDEV(AH5:AK5)/SQRT(COUNT(AH5:AK5))</f>
        <v>3.2916768605866249</v>
      </c>
      <c r="P5" s="88">
        <f>STDEV(AL5:AO5)/SQRT(COUNT(AL5:AO5))</f>
        <v>14.241064997050703</v>
      </c>
      <c r="Q5" s="88">
        <f>STDEV(AP5:AS5)/SQRT(COUNT(AP5:AS5))</f>
        <v>11.218584050532231</v>
      </c>
      <c r="R5" s="88">
        <f>STDEV(AT5:AW5)/SQRT(COUNT(AT5:AW5))</f>
        <v>3.9599257042094553</v>
      </c>
      <c r="S5" s="88">
        <f>STDEV(AX5:BA5)/SQRT(COUNT(AX5:BA5))</f>
        <v>3.8508314289276195</v>
      </c>
      <c r="T5" s="88">
        <f>STDEV(BB5:BE5)/SQRT(COUNT(BB5:BE5))</f>
        <v>1.4039515155440374</v>
      </c>
      <c r="U5" s="88">
        <f>STDEV(V5:Y5)/SQRT(COUNT(V5:Y5))</f>
        <v>0.48461576278128332</v>
      </c>
      <c r="V5" s="95">
        <v>3.8397371786656613</v>
      </c>
      <c r="W5" s="96">
        <v>3.9064535974152017</v>
      </c>
      <c r="X5" s="96">
        <v>3.6322908186207115</v>
      </c>
      <c r="Y5" s="97">
        <v>5.7171784539037418</v>
      </c>
      <c r="Z5" s="95">
        <v>19.060537960455758</v>
      </c>
      <c r="AA5" s="96">
        <v>20.005235174720958</v>
      </c>
      <c r="AB5" s="98">
        <v>27.543099083842684</v>
      </c>
      <c r="AC5" s="99">
        <v>20.130299455948403</v>
      </c>
      <c r="AD5" s="95">
        <v>27.210226565182477</v>
      </c>
      <c r="AE5" s="96">
        <v>19.870184598354101</v>
      </c>
      <c r="AF5" s="98">
        <v>21.271761078081518</v>
      </c>
      <c r="AG5" s="99">
        <v>21.366887149333316</v>
      </c>
      <c r="AH5" s="95">
        <v>19.543838265268189</v>
      </c>
      <c r="AI5" s="96">
        <v>25.296505679021788</v>
      </c>
      <c r="AJ5" s="98">
        <v>32.601597250519703</v>
      </c>
      <c r="AK5" s="99">
        <v>18.122649029496539</v>
      </c>
      <c r="AL5" s="95">
        <v>69.418346802097403</v>
      </c>
      <c r="AM5" s="96">
        <v>76.580704098874889</v>
      </c>
      <c r="AN5" s="98">
        <v>19.423253214572501</v>
      </c>
      <c r="AO5" s="99">
        <v>29.464989356872785</v>
      </c>
      <c r="AP5" s="95">
        <v>28.848814330908546</v>
      </c>
      <c r="AQ5" s="96">
        <v>34.855322359672613</v>
      </c>
      <c r="AR5" s="98">
        <v>75.813879726827636</v>
      </c>
      <c r="AS5" s="99">
        <v>62.990876430313669</v>
      </c>
      <c r="AT5" s="95">
        <v>33.508013864959871</v>
      </c>
      <c r="AU5" s="96">
        <v>36.238283413510537</v>
      </c>
      <c r="AV5" s="98">
        <v>25.989427932547201</v>
      </c>
      <c r="AW5" s="99">
        <v>45.169926892830617</v>
      </c>
      <c r="AX5" s="95">
        <v>17.394708565540896</v>
      </c>
      <c r="AY5" s="96">
        <v>16.414501519617243</v>
      </c>
      <c r="AZ5" s="98">
        <v>7.6572121559580797</v>
      </c>
      <c r="BA5" s="99">
        <v>26.495309916696648</v>
      </c>
      <c r="BB5" s="95">
        <v>7.6208025763707221</v>
      </c>
      <c r="BC5" s="96">
        <v>9.6971973882367308</v>
      </c>
      <c r="BD5" s="98">
        <v>14.250494606824526</v>
      </c>
      <c r="BE5" s="99">
        <v>9.5889917817335704</v>
      </c>
      <c r="BF5" s="92"/>
      <c r="BG5" s="92"/>
      <c r="BH5" s="92"/>
      <c r="BI5" s="92"/>
      <c r="BJ5" s="92"/>
      <c r="BK5" s="92"/>
      <c r="BL5" s="92"/>
      <c r="BM5" s="92"/>
      <c r="BN5" s="92"/>
      <c r="BO5" s="92"/>
      <c r="BP5" s="92"/>
      <c r="BQ5" s="92"/>
      <c r="BR5" s="92"/>
      <c r="BS5" s="92"/>
      <c r="BT5" s="92"/>
    </row>
    <row r="6" spans="1:72">
      <c r="D6" s="87"/>
      <c r="E6" s="87"/>
      <c r="F6" s="87"/>
      <c r="G6" s="87"/>
      <c r="H6" s="87"/>
      <c r="I6" s="87"/>
      <c r="J6" s="87"/>
      <c r="K6" s="87"/>
      <c r="M6" s="88"/>
      <c r="N6" s="88"/>
      <c r="O6" s="88"/>
      <c r="P6" s="88"/>
      <c r="Q6" s="88"/>
      <c r="R6" s="88"/>
      <c r="S6" s="88"/>
      <c r="T6" s="88"/>
      <c r="Z6" s="100"/>
      <c r="AA6" s="100"/>
      <c r="AB6" s="100"/>
      <c r="AC6" s="100"/>
      <c r="AD6" s="100"/>
      <c r="AE6" s="100"/>
      <c r="AF6" s="100"/>
      <c r="AG6" s="100"/>
      <c r="AH6" s="100"/>
      <c r="AI6" s="100"/>
      <c r="AJ6" s="100"/>
      <c r="AK6" s="100"/>
      <c r="AL6" s="100"/>
      <c r="AM6" s="100"/>
      <c r="AN6" s="100"/>
      <c r="AO6" s="100"/>
      <c r="AP6" s="100"/>
      <c r="AQ6" s="100"/>
      <c r="AR6" s="100"/>
      <c r="AS6" s="100"/>
      <c r="AT6" s="100"/>
      <c r="AU6" s="100"/>
      <c r="AV6" s="100"/>
      <c r="AW6" s="100"/>
      <c r="AX6" s="100"/>
      <c r="AY6" s="100"/>
      <c r="AZ6" s="100"/>
      <c r="BA6" s="100"/>
      <c r="BB6" s="100"/>
      <c r="BC6" s="100"/>
      <c r="BD6" s="100"/>
      <c r="BE6" s="100"/>
      <c r="BF6" s="92"/>
    </row>
    <row r="7" spans="1:72">
      <c r="D7" s="87"/>
      <c r="E7" s="87"/>
      <c r="F7" s="87"/>
      <c r="G7" s="87"/>
      <c r="H7" s="87"/>
      <c r="I7" s="87"/>
      <c r="J7" s="87"/>
      <c r="K7" s="87"/>
      <c r="M7" s="88"/>
      <c r="N7" s="88"/>
      <c r="O7" s="88"/>
      <c r="P7" s="88"/>
      <c r="Q7" s="88"/>
      <c r="R7" s="88"/>
      <c r="S7" s="88"/>
      <c r="T7" s="88"/>
      <c r="Z7" s="100"/>
      <c r="AA7" s="100"/>
      <c r="AB7" s="100"/>
      <c r="AC7" s="100"/>
      <c r="AD7" s="100"/>
      <c r="AE7" s="100"/>
      <c r="AF7" s="100"/>
      <c r="AG7" s="100"/>
      <c r="AH7" s="100"/>
      <c r="AI7" s="100"/>
      <c r="AJ7" s="100"/>
      <c r="AK7" s="100"/>
      <c r="AL7" s="100"/>
      <c r="AM7" s="100"/>
      <c r="AN7" s="100"/>
      <c r="AO7" s="100"/>
      <c r="AP7" s="100"/>
      <c r="AQ7" s="100"/>
      <c r="AR7" s="100"/>
      <c r="AS7" s="100"/>
      <c r="AT7" s="100"/>
      <c r="AU7" s="100"/>
      <c r="AV7" s="100"/>
      <c r="AW7" s="100"/>
      <c r="AX7" s="100"/>
      <c r="AY7" s="100"/>
      <c r="AZ7" s="100"/>
      <c r="BA7" s="100"/>
      <c r="BB7" s="100"/>
      <c r="BC7" s="100"/>
      <c r="BD7" s="100"/>
      <c r="BE7" s="100"/>
      <c r="BF7" s="92"/>
    </row>
    <row r="8" spans="1:72">
      <c r="D8" s="87"/>
      <c r="E8" s="87"/>
      <c r="F8" s="87"/>
      <c r="G8" s="87"/>
      <c r="H8" s="87"/>
      <c r="I8" s="87"/>
      <c r="J8" s="87"/>
      <c r="K8" s="87"/>
      <c r="M8" s="88"/>
      <c r="N8" s="88"/>
      <c r="O8" s="88"/>
      <c r="P8" s="88"/>
      <c r="Q8" s="88"/>
      <c r="R8" s="88"/>
      <c r="S8" s="88"/>
      <c r="T8" s="88"/>
      <c r="Z8" s="100"/>
      <c r="AA8" s="100"/>
      <c r="AB8" s="100"/>
      <c r="AC8" s="100"/>
      <c r="AD8" s="100"/>
      <c r="AE8" s="100"/>
      <c r="AF8" s="100"/>
      <c r="AG8" s="100"/>
      <c r="AH8" s="100"/>
      <c r="AI8" s="100"/>
      <c r="AJ8" s="100"/>
      <c r="AK8" s="100"/>
      <c r="AL8" s="100"/>
      <c r="AM8" s="100"/>
      <c r="AN8" s="100"/>
      <c r="AO8" s="100"/>
      <c r="AP8" s="100"/>
      <c r="AQ8" s="100"/>
      <c r="AR8" s="100"/>
      <c r="AS8" s="100"/>
      <c r="AT8" s="100"/>
      <c r="AU8" s="100"/>
      <c r="AV8" s="100"/>
      <c r="AW8" s="100"/>
      <c r="AX8" s="100"/>
      <c r="AY8" s="100"/>
      <c r="AZ8" s="100"/>
      <c r="BA8" s="100"/>
      <c r="BB8" s="100"/>
      <c r="BC8" s="100"/>
      <c r="BD8" s="100"/>
      <c r="BE8" s="100"/>
      <c r="BF8" s="92"/>
    </row>
    <row r="9" spans="1:72">
      <c r="D9" s="87"/>
      <c r="E9" s="87"/>
      <c r="F9" s="87"/>
      <c r="G9" s="87"/>
      <c r="H9" s="87"/>
      <c r="I9" s="87"/>
      <c r="J9" s="87"/>
      <c r="K9" s="87"/>
      <c r="M9" s="88"/>
      <c r="N9" s="88"/>
      <c r="O9" s="88"/>
      <c r="P9" s="88"/>
      <c r="Q9" s="88"/>
      <c r="R9" s="88"/>
      <c r="S9" s="88"/>
      <c r="T9" s="88"/>
      <c r="Z9" s="100"/>
      <c r="AA9" s="100"/>
      <c r="AB9" s="100"/>
      <c r="AC9" s="100"/>
      <c r="AD9" s="100"/>
      <c r="AE9" s="100"/>
      <c r="AF9" s="100"/>
      <c r="AG9" s="100"/>
      <c r="AH9" s="100"/>
      <c r="AI9" s="100"/>
      <c r="AJ9" s="100"/>
      <c r="AK9" s="100"/>
      <c r="AL9" s="100"/>
      <c r="AM9" s="100"/>
      <c r="AN9" s="100"/>
      <c r="AO9" s="100"/>
      <c r="AP9" s="100"/>
      <c r="AQ9" s="100"/>
      <c r="AR9" s="100"/>
      <c r="AS9" s="100"/>
      <c r="AT9" s="100"/>
      <c r="AU9" s="100"/>
      <c r="AV9" s="100"/>
      <c r="AW9" s="100"/>
      <c r="AX9" s="100"/>
      <c r="AY9" s="100"/>
      <c r="AZ9" s="100"/>
      <c r="BA9" s="100"/>
      <c r="BB9" s="100"/>
      <c r="BC9" s="100"/>
      <c r="BD9" s="100"/>
      <c r="BE9" s="100"/>
      <c r="BF9" s="92"/>
    </row>
    <row r="10" spans="1:72">
      <c r="D10" s="87"/>
      <c r="E10" s="87"/>
      <c r="F10" s="87"/>
      <c r="G10" s="87"/>
      <c r="H10" s="87"/>
      <c r="I10" s="87"/>
      <c r="J10" s="87"/>
      <c r="K10" s="87"/>
      <c r="M10" s="88"/>
      <c r="N10" s="88"/>
      <c r="O10" s="88"/>
      <c r="P10" s="88"/>
      <c r="Q10" s="88"/>
      <c r="R10" s="88"/>
      <c r="S10" s="88"/>
      <c r="T10" s="88"/>
      <c r="Z10" s="100"/>
      <c r="AA10" s="100"/>
      <c r="AB10" s="100"/>
      <c r="AC10" s="100"/>
      <c r="AD10" s="100"/>
      <c r="AE10" s="100"/>
      <c r="AF10" s="100"/>
      <c r="AG10" s="100"/>
      <c r="AH10" s="100"/>
      <c r="AI10" s="100"/>
      <c r="AJ10" s="100"/>
      <c r="AK10" s="100"/>
      <c r="AL10" s="100"/>
      <c r="AM10" s="100"/>
      <c r="AN10" s="100"/>
      <c r="AO10" s="100"/>
      <c r="AP10" s="100"/>
      <c r="AQ10" s="100"/>
      <c r="AR10" s="100"/>
      <c r="AS10" s="100"/>
      <c r="AT10" s="100"/>
      <c r="AU10" s="100"/>
      <c r="AV10" s="100"/>
      <c r="AW10" s="100"/>
      <c r="AX10" s="100"/>
      <c r="AY10" s="100"/>
      <c r="AZ10" s="100"/>
      <c r="BA10" s="100"/>
      <c r="BB10" s="100"/>
      <c r="BC10" s="100"/>
      <c r="BD10" s="100"/>
      <c r="BE10" s="100"/>
      <c r="BF10" s="92"/>
    </row>
    <row r="11" spans="1:72">
      <c r="D11" s="87"/>
      <c r="E11" s="87"/>
      <c r="F11" s="87"/>
      <c r="G11" s="87"/>
      <c r="H11" s="87"/>
      <c r="I11" s="87"/>
      <c r="J11" s="87"/>
      <c r="K11" s="87"/>
      <c r="M11" s="88"/>
      <c r="N11" s="88"/>
      <c r="O11" s="88"/>
      <c r="P11" s="88"/>
      <c r="Q11" s="88"/>
      <c r="R11" s="88"/>
      <c r="S11" s="88"/>
      <c r="T11" s="88"/>
      <c r="Z11" s="100"/>
      <c r="AA11" s="100"/>
      <c r="AB11" s="100"/>
      <c r="AC11" s="100"/>
      <c r="AD11" s="100"/>
      <c r="AE11" s="100"/>
      <c r="AF11" s="100"/>
      <c r="AG11" s="100"/>
      <c r="AH11" s="100"/>
      <c r="AI11" s="100"/>
      <c r="AJ11" s="100"/>
      <c r="AK11" s="100"/>
      <c r="AL11" s="100"/>
      <c r="AM11" s="100"/>
      <c r="AN11" s="100"/>
      <c r="AO11" s="100"/>
      <c r="AP11" s="100"/>
      <c r="AQ11" s="100"/>
      <c r="AR11" s="100"/>
      <c r="AS11" s="100"/>
      <c r="AT11" s="100"/>
      <c r="AU11" s="100"/>
      <c r="AV11" s="100"/>
      <c r="AW11" s="100"/>
      <c r="AX11" s="100"/>
      <c r="AY11" s="100"/>
      <c r="AZ11" s="100"/>
      <c r="BA11" s="100"/>
      <c r="BB11" s="100"/>
      <c r="BC11" s="100"/>
      <c r="BD11" s="100"/>
      <c r="BE11" s="100"/>
      <c r="BF11" s="92"/>
    </row>
    <row r="12" spans="1:72">
      <c r="Z12" s="92"/>
      <c r="AA12" s="92"/>
      <c r="AB12" s="92"/>
      <c r="AC12" s="92"/>
      <c r="AD12" s="92"/>
      <c r="AE12" s="92"/>
      <c r="AF12" s="92"/>
      <c r="AG12" s="92"/>
      <c r="AH12" s="92"/>
      <c r="AI12" s="92"/>
      <c r="AJ12" s="92"/>
      <c r="AK12" s="92"/>
      <c r="AL12" s="92"/>
      <c r="AM12" s="92"/>
      <c r="AN12" s="92"/>
      <c r="AO12" s="92"/>
      <c r="AP12" s="92"/>
      <c r="AQ12" s="92"/>
      <c r="AR12" s="92"/>
      <c r="AS12" s="92"/>
      <c r="AT12" s="92"/>
      <c r="AU12" s="92"/>
      <c r="AV12" s="92"/>
      <c r="AW12" s="92"/>
      <c r="AX12" s="92"/>
      <c r="AY12" s="92"/>
      <c r="AZ12" s="92"/>
      <c r="BA12" s="92"/>
      <c r="BB12" s="92"/>
      <c r="BC12" s="92"/>
      <c r="BD12" s="92"/>
      <c r="BE12" s="92"/>
      <c r="BF12" s="92"/>
    </row>
    <row r="13" spans="1:72">
      <c r="Z13" s="92"/>
      <c r="AA13" s="92"/>
      <c r="AB13" s="92"/>
      <c r="AC13" s="92"/>
      <c r="AD13" s="92"/>
      <c r="AE13" s="92"/>
      <c r="AF13" s="92"/>
      <c r="AG13" s="92"/>
      <c r="AH13" s="92"/>
      <c r="AI13" s="92"/>
      <c r="AJ13" s="92"/>
      <c r="AK13" s="92"/>
      <c r="AL13" s="92"/>
      <c r="AM13" s="92"/>
      <c r="AN13" s="92"/>
      <c r="AO13" s="92"/>
      <c r="AP13" s="92"/>
      <c r="AQ13" s="92"/>
      <c r="AR13" s="92"/>
      <c r="AS13" s="92"/>
      <c r="AT13" s="92"/>
      <c r="AU13" s="92"/>
      <c r="AV13" s="92"/>
      <c r="AW13" s="92"/>
      <c r="AX13" s="92"/>
      <c r="AY13" s="92"/>
      <c r="AZ13" s="92"/>
      <c r="BA13" s="92"/>
      <c r="BB13" s="92"/>
      <c r="BC13" s="92"/>
      <c r="BD13" s="92"/>
      <c r="BE13" s="92"/>
      <c r="BF13" s="92"/>
    </row>
    <row r="14" spans="1:72">
      <c r="Z14" s="92"/>
      <c r="AA14" s="92"/>
      <c r="AB14" s="92"/>
      <c r="AC14" s="92"/>
      <c r="AD14" s="92"/>
      <c r="AE14" s="92"/>
      <c r="AF14" s="92"/>
      <c r="AG14" s="92"/>
      <c r="AH14" s="92"/>
      <c r="AI14" s="92"/>
      <c r="AJ14" s="92"/>
      <c r="AK14" s="92"/>
      <c r="AL14" s="92"/>
      <c r="AM14" s="92"/>
      <c r="AN14" s="92"/>
      <c r="AO14" s="92"/>
      <c r="AP14" s="92"/>
      <c r="AQ14" s="92"/>
      <c r="AR14" s="92"/>
      <c r="AS14" s="92"/>
      <c r="AT14" s="92"/>
      <c r="AU14" s="92"/>
      <c r="AV14" s="92"/>
      <c r="AW14" s="92"/>
      <c r="AX14" s="92"/>
      <c r="AY14" s="92"/>
      <c r="AZ14" s="92"/>
      <c r="BA14" s="92"/>
      <c r="BB14" s="92"/>
      <c r="BC14" s="92"/>
      <c r="BD14" s="92"/>
      <c r="BE14" s="92"/>
      <c r="BF14" s="92"/>
    </row>
  </sheetData>
  <mergeCells count="9">
    <mergeCell ref="V1:Y1"/>
    <mergeCell ref="AX1:BA1"/>
    <mergeCell ref="BB1:BE1"/>
    <mergeCell ref="Z1:AC1"/>
    <mergeCell ref="AD1:AG1"/>
    <mergeCell ref="AH1:AK1"/>
    <mergeCell ref="AL1:AO1"/>
    <mergeCell ref="AP1:AS1"/>
    <mergeCell ref="AT1:AW1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Q29"/>
  <sheetViews>
    <sheetView zoomScaleNormal="100" workbookViewId="0">
      <selection activeCell="S14" sqref="S14"/>
    </sheetView>
  </sheetViews>
  <sheetFormatPr baseColWidth="10" defaultColWidth="11.42578125" defaultRowHeight="15"/>
  <cols>
    <col min="1" max="1" width="6.85546875" style="16" customWidth="1"/>
    <col min="2" max="2" width="10.5703125" style="16" bestFit="1" customWidth="1"/>
    <col min="3" max="3" width="7.85546875" style="16" bestFit="1" customWidth="1"/>
    <col min="4" max="4" width="16.42578125" style="15" bestFit="1" customWidth="1"/>
    <col min="5" max="5" width="9.42578125" style="15" bestFit="1" customWidth="1"/>
    <col min="6" max="6" width="4.7109375" style="15" bestFit="1" customWidth="1"/>
    <col min="7" max="7" width="6.42578125" style="15" bestFit="1" customWidth="1"/>
    <col min="8" max="8" width="6.85546875" style="15" bestFit="1" customWidth="1"/>
    <col min="9" max="9" width="7.28515625" style="15" bestFit="1" customWidth="1"/>
    <col min="10" max="10" width="6.42578125" style="15" bestFit="1" customWidth="1"/>
    <col min="11" max="11" width="7.7109375" style="15" bestFit="1" customWidth="1"/>
    <col min="12" max="12" width="6.85546875" style="15" bestFit="1" customWidth="1"/>
    <col min="13" max="13" width="5.7109375" style="15" bestFit="1" customWidth="1"/>
    <col min="14" max="15" width="5.140625" style="15" bestFit="1" customWidth="1"/>
    <col min="16" max="17" width="6.42578125" style="15" bestFit="1" customWidth="1"/>
    <col min="18" max="16384" width="11.42578125" style="15"/>
  </cols>
  <sheetData>
    <row r="1" spans="1:17">
      <c r="E1" s="19" t="s">
        <v>5</v>
      </c>
      <c r="F1" s="19"/>
      <c r="N1" s="15" t="s">
        <v>104</v>
      </c>
    </row>
    <row r="2" spans="1:17">
      <c r="A2" s="16" t="s">
        <v>28</v>
      </c>
      <c r="B2" s="16" t="s">
        <v>4</v>
      </c>
      <c r="C2" s="16" t="s">
        <v>68</v>
      </c>
      <c r="D2" s="16" t="s">
        <v>13</v>
      </c>
      <c r="E2" s="64">
        <f>AVERAGE(G2:L2)</f>
        <v>17.070968690181903</v>
      </c>
      <c r="F2" s="21">
        <f>STDEV(G2:L2)/SQRT(COUNT(G2:L2))</f>
        <v>3.1597961795141196</v>
      </c>
      <c r="G2" s="17">
        <v>15.614801661704082</v>
      </c>
      <c r="H2" s="17">
        <v>24.044740604309695</v>
      </c>
      <c r="I2" s="17">
        <v>15.55481173768144</v>
      </c>
      <c r="J2" s="17">
        <v>3.6066857058587218</v>
      </c>
      <c r="K2" s="17">
        <v>18.607298739059651</v>
      </c>
      <c r="L2" s="17">
        <v>24.997473692477822</v>
      </c>
      <c r="N2" s="24">
        <v>0.35120000000000001</v>
      </c>
    </row>
    <row r="3" spans="1:17">
      <c r="D3" s="16" t="s">
        <v>71</v>
      </c>
      <c r="E3" s="18">
        <f t="shared" ref="E3:E9" si="0">AVERAGE(G3:L3)</f>
        <v>14.841254135316476</v>
      </c>
      <c r="F3" s="21">
        <f t="shared" ref="F3:F9" si="1">STDEV(G3:L3)/SQRT(COUNT(G3:L3))</f>
        <v>2.3692453829173976</v>
      </c>
      <c r="G3" s="17">
        <v>14.708595488092943</v>
      </c>
      <c r="H3" s="17">
        <v>21.57007049967347</v>
      </c>
      <c r="I3" s="17">
        <v>16.327618531118571</v>
      </c>
      <c r="J3" s="17">
        <v>6.2622085890987531</v>
      </c>
      <c r="K3" s="17">
        <v>10.232944366266466</v>
      </c>
      <c r="L3" s="17">
        <v>19.946087337648628</v>
      </c>
      <c r="N3" s="17"/>
      <c r="O3" s="24">
        <v>0.51039999999999996</v>
      </c>
    </row>
    <row r="4" spans="1:17">
      <c r="D4" s="16" t="s">
        <v>15</v>
      </c>
      <c r="E4" s="18">
        <f t="shared" si="0"/>
        <v>26.645407375330461</v>
      </c>
      <c r="F4" s="21">
        <f t="shared" si="1"/>
        <v>3.9131663844856202</v>
      </c>
      <c r="G4" s="17">
        <v>19.074781051081889</v>
      </c>
      <c r="H4" s="17">
        <v>35.52279583516161</v>
      </c>
      <c r="I4" s="17">
        <v>35.916129295716338</v>
      </c>
      <c r="J4" s="17">
        <v>11.571915977334484</v>
      </c>
      <c r="K4" s="17">
        <v>28.90474487918749</v>
      </c>
      <c r="L4" s="17">
        <v>28.882077213500963</v>
      </c>
      <c r="M4" s="17"/>
      <c r="N4" s="17"/>
      <c r="O4" s="17"/>
      <c r="P4" s="25">
        <v>2.8E-3</v>
      </c>
    </row>
    <row r="5" spans="1:17">
      <c r="D5" s="16" t="s">
        <v>27</v>
      </c>
      <c r="E5" s="18">
        <f t="shared" si="0"/>
        <v>21.619994285677496</v>
      </c>
      <c r="F5" s="21">
        <f t="shared" si="1"/>
        <v>3.0762347296312433</v>
      </c>
      <c r="G5" s="17">
        <v>22.944546299030421</v>
      </c>
      <c r="H5" s="17">
        <v>27.757525382364335</v>
      </c>
      <c r="I5" s="17">
        <v>25.61947412485992</v>
      </c>
      <c r="J5" s="17">
        <v>8.4033663404275263</v>
      </c>
      <c r="K5" s="17">
        <v>17.385890178968911</v>
      </c>
      <c r="L5" s="17">
        <v>27.609163388413862</v>
      </c>
      <c r="M5" s="17"/>
      <c r="N5" s="17"/>
      <c r="O5" s="17"/>
      <c r="P5" s="17"/>
      <c r="Q5" s="25">
        <v>2.5000000000000001E-3</v>
      </c>
    </row>
    <row r="6" spans="1:17">
      <c r="A6" s="16" t="s">
        <v>30</v>
      </c>
      <c r="C6" s="20" t="s">
        <v>31</v>
      </c>
      <c r="D6" s="16" t="s">
        <v>13</v>
      </c>
      <c r="E6" s="18">
        <f t="shared" si="0"/>
        <v>11.785801532796647</v>
      </c>
      <c r="F6" s="21">
        <f t="shared" si="1"/>
        <v>5.5412129022837231</v>
      </c>
      <c r="G6" s="17">
        <v>6.7563862918165292</v>
      </c>
      <c r="H6" s="17">
        <v>4.1165346252533226</v>
      </c>
      <c r="I6" s="17">
        <v>2.2885205916351334</v>
      </c>
      <c r="J6" s="17">
        <v>9.2480320305847084</v>
      </c>
      <c r="K6" s="17">
        <v>9.4129060090566963</v>
      </c>
      <c r="L6" s="17">
        <v>38.892429648433492</v>
      </c>
      <c r="M6" s="17"/>
      <c r="N6" s="24">
        <v>0.35120000000000001</v>
      </c>
      <c r="O6" s="17"/>
      <c r="P6" s="17"/>
      <c r="Q6" s="17"/>
    </row>
    <row r="7" spans="1:17">
      <c r="D7" s="16" t="s">
        <v>71</v>
      </c>
      <c r="E7" s="18">
        <f t="shared" si="0"/>
        <v>12.514791472600592</v>
      </c>
      <c r="F7" s="21">
        <f t="shared" si="1"/>
        <v>2.0253930243311093</v>
      </c>
      <c r="G7" s="17">
        <v>13.095453931435742</v>
      </c>
      <c r="H7" s="17">
        <v>8.5359275704695126</v>
      </c>
      <c r="I7" s="17">
        <v>7.4337769424797386</v>
      </c>
      <c r="J7" s="17">
        <v>16.494075670885678</v>
      </c>
      <c r="K7" s="17">
        <v>9.5149061303195204</v>
      </c>
      <c r="L7" s="17">
        <v>20.014608590013367</v>
      </c>
      <c r="M7" s="17"/>
      <c r="N7" s="17"/>
      <c r="O7" s="24">
        <v>0.51039999999999996</v>
      </c>
      <c r="P7" s="17"/>
      <c r="Q7" s="17"/>
    </row>
    <row r="8" spans="1:17">
      <c r="D8" s="16" t="s">
        <v>15</v>
      </c>
      <c r="E8" s="18">
        <f t="shared" si="0"/>
        <v>4.2102206571378096</v>
      </c>
      <c r="F8" s="21">
        <f t="shared" si="1"/>
        <v>1.076295239712818</v>
      </c>
      <c r="G8" s="17">
        <v>3.2622645675913686</v>
      </c>
      <c r="H8" s="17">
        <v>1.0599723408506587</v>
      </c>
      <c r="I8" s="17">
        <v>2.9791046878730332</v>
      </c>
      <c r="J8" s="17">
        <v>3.4183443979084696</v>
      </c>
      <c r="K8" s="17">
        <v>6.0354203683623275</v>
      </c>
      <c r="L8" s="17">
        <v>8.5062175802409996</v>
      </c>
      <c r="N8" s="17"/>
      <c r="P8" s="25">
        <v>2.8E-3</v>
      </c>
      <c r="Q8" s="17"/>
    </row>
    <row r="9" spans="1:17">
      <c r="D9" s="16" t="s">
        <v>27</v>
      </c>
      <c r="E9" s="18">
        <f t="shared" si="0"/>
        <v>3.0991939085116917</v>
      </c>
      <c r="F9" s="21">
        <f t="shared" si="1"/>
        <v>0.86314384560528512</v>
      </c>
      <c r="G9" s="17">
        <v>1.5604784194007391</v>
      </c>
      <c r="H9" s="17">
        <v>1.8106398048041397</v>
      </c>
      <c r="I9" s="17">
        <v>1.1152640031741232</v>
      </c>
      <c r="J9" s="17">
        <v>4.133802354713155</v>
      </c>
      <c r="K9" s="17">
        <v>3.2289688320391767</v>
      </c>
      <c r="L9" s="17">
        <v>6.7460100369388138</v>
      </c>
      <c r="N9" s="17"/>
      <c r="Q9" s="25">
        <v>2.5000000000000001E-3</v>
      </c>
    </row>
    <row r="10" spans="1:17">
      <c r="F10" s="22"/>
    </row>
    <row r="11" spans="1:17">
      <c r="E11" s="19"/>
      <c r="F11" s="23"/>
    </row>
    <row r="12" spans="1:17">
      <c r="D12" s="16"/>
      <c r="E12" s="18"/>
      <c r="F12" s="21"/>
      <c r="G12" s="17"/>
      <c r="H12" s="17"/>
      <c r="I12" s="17"/>
      <c r="J12" s="17"/>
      <c r="K12" s="17"/>
    </row>
    <row r="13" spans="1:17">
      <c r="D13" s="16"/>
      <c r="E13" s="18"/>
      <c r="F13" s="21"/>
      <c r="G13" s="17"/>
      <c r="H13" s="17"/>
      <c r="I13" s="17"/>
      <c r="J13" s="17"/>
      <c r="K13" s="17"/>
    </row>
    <row r="14" spans="1:17">
      <c r="D14" s="16"/>
      <c r="E14" s="18"/>
      <c r="F14" s="21"/>
      <c r="G14" s="17"/>
      <c r="H14" s="17"/>
      <c r="I14" s="17"/>
      <c r="J14" s="17"/>
      <c r="K14" s="17"/>
    </row>
    <row r="15" spans="1:17">
      <c r="D15" s="16"/>
      <c r="E15" s="18"/>
      <c r="F15" s="21"/>
      <c r="G15" s="17"/>
      <c r="H15" s="17"/>
      <c r="I15" s="17"/>
      <c r="J15" s="17"/>
      <c r="K15" s="17"/>
    </row>
    <row r="16" spans="1:17">
      <c r="C16" s="20"/>
      <c r="D16" s="16"/>
      <c r="E16" s="18"/>
      <c r="F16" s="21"/>
      <c r="G16" s="17"/>
      <c r="H16" s="17"/>
      <c r="I16" s="17"/>
      <c r="J16" s="17"/>
      <c r="K16" s="17"/>
    </row>
    <row r="17" spans="3:11">
      <c r="D17" s="16"/>
      <c r="E17" s="18"/>
      <c r="F17" s="21"/>
      <c r="G17" s="17"/>
      <c r="H17" s="17"/>
      <c r="I17" s="17"/>
      <c r="J17" s="17"/>
      <c r="K17" s="17"/>
    </row>
    <row r="18" spans="3:11">
      <c r="D18" s="16"/>
      <c r="E18" s="18"/>
      <c r="F18" s="21"/>
      <c r="G18" s="17"/>
      <c r="H18" s="17"/>
      <c r="I18" s="17"/>
      <c r="J18" s="17"/>
      <c r="K18" s="17"/>
    </row>
    <row r="19" spans="3:11">
      <c r="D19" s="16"/>
      <c r="E19" s="18"/>
      <c r="F19" s="21"/>
      <c r="G19" s="17"/>
      <c r="H19" s="17"/>
      <c r="I19" s="17"/>
      <c r="J19" s="17"/>
      <c r="K19" s="17"/>
    </row>
    <row r="20" spans="3:11">
      <c r="F20" s="22"/>
    </row>
    <row r="21" spans="3:11">
      <c r="E21" s="19"/>
      <c r="F21" s="23"/>
    </row>
    <row r="22" spans="3:11">
      <c r="D22" s="16"/>
      <c r="E22" s="18"/>
      <c r="F22" s="21"/>
      <c r="G22" s="17"/>
      <c r="H22" s="17"/>
      <c r="I22" s="17"/>
      <c r="J22" s="17"/>
      <c r="K22" s="17"/>
    </row>
    <row r="23" spans="3:11">
      <c r="D23" s="16"/>
      <c r="E23" s="18"/>
      <c r="F23" s="21"/>
      <c r="G23" s="17"/>
      <c r="H23" s="17"/>
      <c r="I23" s="17"/>
      <c r="J23" s="17"/>
      <c r="K23" s="17"/>
    </row>
    <row r="24" spans="3:11">
      <c r="D24" s="16"/>
      <c r="E24" s="18"/>
      <c r="F24" s="21"/>
      <c r="G24" s="17"/>
      <c r="H24" s="17"/>
      <c r="I24" s="17"/>
      <c r="J24" s="17"/>
    </row>
    <row r="25" spans="3:11">
      <c r="D25" s="16"/>
      <c r="E25" s="18"/>
      <c r="F25" s="21"/>
      <c r="G25" s="17"/>
      <c r="H25" s="17"/>
      <c r="I25" s="17"/>
      <c r="J25" s="17"/>
    </row>
    <row r="26" spans="3:11">
      <c r="C26" s="20"/>
      <c r="D26" s="16"/>
      <c r="E26" s="18"/>
      <c r="F26" s="21"/>
      <c r="G26" s="17"/>
      <c r="H26" s="17"/>
      <c r="I26" s="17"/>
      <c r="J26" s="17"/>
    </row>
    <row r="27" spans="3:11">
      <c r="D27" s="16"/>
      <c r="E27" s="18"/>
      <c r="F27" s="21"/>
      <c r="G27" s="17"/>
      <c r="H27" s="17"/>
      <c r="I27" s="17"/>
      <c r="J27" s="17"/>
    </row>
    <row r="28" spans="3:11">
      <c r="D28" s="16"/>
      <c r="E28" s="18"/>
      <c r="F28" s="21"/>
      <c r="G28" s="17"/>
      <c r="H28" s="17"/>
      <c r="I28" s="17"/>
      <c r="J28" s="17"/>
    </row>
    <row r="29" spans="3:11">
      <c r="D29" s="16"/>
      <c r="E29" s="18"/>
      <c r="F29" s="21"/>
      <c r="G29" s="17"/>
      <c r="H29" s="17"/>
      <c r="I29" s="17"/>
      <c r="J29" s="17"/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zoomScale="85" zoomScaleNormal="85" workbookViewId="0">
      <selection activeCell="I43" sqref="I43"/>
    </sheetView>
  </sheetViews>
  <sheetFormatPr baseColWidth="10" defaultColWidth="29.28515625" defaultRowHeight="15"/>
  <cols>
    <col min="1" max="1" width="29" style="29" bestFit="1" customWidth="1"/>
    <col min="2" max="3" width="12" style="29" bestFit="1" customWidth="1"/>
    <col min="4" max="4" width="15" style="29" bestFit="1" customWidth="1"/>
    <col min="5" max="5" width="29" style="29" bestFit="1" customWidth="1"/>
    <col min="6" max="7" width="12" style="29" bestFit="1" customWidth="1"/>
    <col min="8" max="8" width="6.140625" style="29" bestFit="1" customWidth="1"/>
    <col min="9" max="9" width="29" style="29" bestFit="1" customWidth="1"/>
    <col min="10" max="11" width="12" style="29" bestFit="1" customWidth="1"/>
    <col min="12" max="12" width="6.140625" style="29" bestFit="1" customWidth="1"/>
    <col min="13" max="13" width="16.140625" style="29" bestFit="1" customWidth="1"/>
    <col min="14" max="15" width="12" style="29" bestFit="1" customWidth="1"/>
    <col min="16" max="16384" width="29.28515625" style="29"/>
  </cols>
  <sheetData>
    <row r="1" spans="1:15">
      <c r="A1" s="16"/>
      <c r="B1" s="16"/>
      <c r="C1" s="16"/>
      <c r="D1" s="15"/>
      <c r="E1" s="19" t="s">
        <v>5</v>
      </c>
      <c r="F1" s="19"/>
      <c r="G1" s="15"/>
      <c r="H1" s="15"/>
      <c r="I1" s="15"/>
      <c r="J1" s="15"/>
      <c r="K1" s="15"/>
      <c r="L1" s="15"/>
    </row>
    <row r="2" spans="1:15">
      <c r="A2" s="16" t="s">
        <v>28</v>
      </c>
      <c r="B2" s="16" t="s">
        <v>4</v>
      </c>
      <c r="C2" s="16" t="s">
        <v>29</v>
      </c>
      <c r="D2" s="16" t="s">
        <v>13</v>
      </c>
      <c r="E2" s="18">
        <f>AVERAGE(G2:L2)</f>
        <v>17.070968690181903</v>
      </c>
      <c r="F2" s="21">
        <f>STDEV(G2:L2)/SQRT(COUNT(G2:L2))</f>
        <v>3.1597961795141196</v>
      </c>
      <c r="G2" s="17">
        <v>15.614801661704082</v>
      </c>
      <c r="H2" s="17">
        <v>24.044740604309695</v>
      </c>
      <c r="I2" s="17">
        <v>15.55481173768144</v>
      </c>
      <c r="J2" s="17">
        <v>3.6066857058587218</v>
      </c>
      <c r="K2" s="17">
        <v>18.607298739059651</v>
      </c>
      <c r="L2" s="17">
        <v>24.997473692477822</v>
      </c>
    </row>
    <row r="3" spans="1:15">
      <c r="A3" s="16"/>
      <c r="B3" s="16"/>
      <c r="C3" s="16"/>
      <c r="D3" s="16" t="s">
        <v>71</v>
      </c>
      <c r="E3" s="18">
        <f t="shared" ref="E3:E9" si="0">AVERAGE(G3:L3)</f>
        <v>14.841254135316476</v>
      </c>
      <c r="F3" s="21">
        <f t="shared" ref="F3:F9" si="1">STDEV(G3:L3)/SQRT(COUNT(G3:L3))</f>
        <v>2.3692453829173976</v>
      </c>
      <c r="G3" s="17">
        <v>14.708595488092943</v>
      </c>
      <c r="H3" s="17">
        <v>21.57007049967347</v>
      </c>
      <c r="I3" s="17">
        <v>16.327618531118571</v>
      </c>
      <c r="J3" s="17">
        <v>6.2622085890987531</v>
      </c>
      <c r="K3" s="17">
        <v>10.232944366266466</v>
      </c>
      <c r="L3" s="17">
        <v>19.946087337648628</v>
      </c>
    </row>
    <row r="4" spans="1:15">
      <c r="A4" s="16"/>
      <c r="B4" s="16"/>
      <c r="C4" s="16"/>
      <c r="D4" s="16" t="s">
        <v>15</v>
      </c>
      <c r="E4" s="18">
        <f t="shared" si="0"/>
        <v>26.645407375330461</v>
      </c>
      <c r="F4" s="21">
        <f t="shared" si="1"/>
        <v>3.9131663844856202</v>
      </c>
      <c r="G4" s="17">
        <v>19.074781051081889</v>
      </c>
      <c r="H4" s="17">
        <v>35.52279583516161</v>
      </c>
      <c r="I4" s="17">
        <v>35.916129295716338</v>
      </c>
      <c r="J4" s="17">
        <v>11.571915977334484</v>
      </c>
      <c r="K4" s="17">
        <v>28.90474487918749</v>
      </c>
      <c r="L4" s="17">
        <v>28.882077213500963</v>
      </c>
    </row>
    <row r="5" spans="1:15">
      <c r="A5" s="16"/>
      <c r="B5" s="16"/>
      <c r="C5" s="16"/>
      <c r="D5" s="16" t="s">
        <v>27</v>
      </c>
      <c r="E5" s="18">
        <f t="shared" si="0"/>
        <v>21.619994285677496</v>
      </c>
      <c r="F5" s="21">
        <f t="shared" si="1"/>
        <v>3.0762347296312433</v>
      </c>
      <c r="G5" s="17">
        <v>22.944546299030421</v>
      </c>
      <c r="H5" s="17">
        <v>27.757525382364335</v>
      </c>
      <c r="I5" s="17">
        <v>25.61947412485992</v>
      </c>
      <c r="J5" s="17">
        <v>8.4033663404275263</v>
      </c>
      <c r="K5" s="17">
        <v>17.385890178968911</v>
      </c>
      <c r="L5" s="17">
        <v>27.609163388413862</v>
      </c>
    </row>
    <row r="6" spans="1:15">
      <c r="A6" s="16" t="s">
        <v>30</v>
      </c>
      <c r="B6" s="16"/>
      <c r="C6" s="20" t="s">
        <v>31</v>
      </c>
      <c r="D6" s="16" t="s">
        <v>13</v>
      </c>
      <c r="E6" s="18">
        <f t="shared" si="0"/>
        <v>11.785801532796647</v>
      </c>
      <c r="F6" s="21">
        <f t="shared" si="1"/>
        <v>5.5412129022837231</v>
      </c>
      <c r="G6" s="17">
        <v>6.7563862918165292</v>
      </c>
      <c r="H6" s="17">
        <v>4.1165346252533226</v>
      </c>
      <c r="I6" s="17">
        <v>2.2885205916351334</v>
      </c>
      <c r="J6" s="17">
        <v>9.2480320305847084</v>
      </c>
      <c r="K6" s="17">
        <v>9.4129060090566963</v>
      </c>
      <c r="L6" s="17">
        <v>38.892429648433492</v>
      </c>
    </row>
    <row r="7" spans="1:15">
      <c r="A7" s="16"/>
      <c r="B7" s="16"/>
      <c r="C7" s="16"/>
      <c r="D7" s="16" t="s">
        <v>71</v>
      </c>
      <c r="E7" s="18">
        <f t="shared" si="0"/>
        <v>12.514791472600592</v>
      </c>
      <c r="F7" s="21">
        <f t="shared" si="1"/>
        <v>2.0253930243311093</v>
      </c>
      <c r="G7" s="17">
        <v>13.095453931435742</v>
      </c>
      <c r="H7" s="17">
        <v>8.5359275704695126</v>
      </c>
      <c r="I7" s="17">
        <v>7.4337769424797386</v>
      </c>
      <c r="J7" s="17">
        <v>16.494075670885678</v>
      </c>
      <c r="K7" s="17">
        <v>9.5149061303195204</v>
      </c>
      <c r="L7" s="17">
        <v>20.014608590013367</v>
      </c>
    </row>
    <row r="8" spans="1:15">
      <c r="A8" s="16"/>
      <c r="B8" s="16"/>
      <c r="C8" s="16"/>
      <c r="D8" s="16" t="s">
        <v>15</v>
      </c>
      <c r="E8" s="18">
        <f t="shared" si="0"/>
        <v>4.2102206571378096</v>
      </c>
      <c r="F8" s="21">
        <f t="shared" si="1"/>
        <v>1.076295239712818</v>
      </c>
      <c r="G8" s="17">
        <v>3.2622645675913686</v>
      </c>
      <c r="H8" s="17">
        <v>1.0599723408506587</v>
      </c>
      <c r="I8" s="17">
        <v>2.9791046878730332</v>
      </c>
      <c r="J8" s="17">
        <v>3.4183443979084696</v>
      </c>
      <c r="K8" s="17">
        <v>6.0354203683623275</v>
      </c>
      <c r="L8" s="17">
        <v>8.5062175802409996</v>
      </c>
    </row>
    <row r="9" spans="1:15">
      <c r="A9" s="16"/>
      <c r="B9" s="16"/>
      <c r="C9" s="16"/>
      <c r="D9" s="16" t="s">
        <v>27</v>
      </c>
      <c r="E9" s="18">
        <f t="shared" si="0"/>
        <v>3.0991939085116917</v>
      </c>
      <c r="F9" s="21">
        <f t="shared" si="1"/>
        <v>0.86314384560528512</v>
      </c>
      <c r="G9" s="17">
        <v>1.5604784194007391</v>
      </c>
      <c r="H9" s="17">
        <v>1.8106398048041397</v>
      </c>
      <c r="I9" s="17">
        <v>1.1152640031741232</v>
      </c>
      <c r="J9" s="17">
        <v>4.133802354713155</v>
      </c>
      <c r="K9" s="17">
        <v>3.2289688320391767</v>
      </c>
      <c r="L9" s="17">
        <v>6.7460100369388138</v>
      </c>
    </row>
    <row r="10" spans="1:15" ht="15.75" thickBot="1">
      <c r="A10" s="16"/>
      <c r="B10" s="16"/>
      <c r="C10" s="16"/>
      <c r="D10" s="16"/>
      <c r="E10" s="18"/>
      <c r="F10" s="21"/>
      <c r="G10" s="17"/>
      <c r="H10" s="17"/>
      <c r="I10" s="17"/>
      <c r="J10" s="17"/>
      <c r="K10" s="17"/>
      <c r="L10" s="17"/>
    </row>
    <row r="11" spans="1:15" s="43" customFormat="1" ht="19.5" thickBot="1">
      <c r="A11" s="151" t="s">
        <v>13</v>
      </c>
      <c r="B11" s="152"/>
      <c r="C11" s="153"/>
      <c r="E11" s="151" t="s">
        <v>14</v>
      </c>
      <c r="F11" s="152"/>
      <c r="G11" s="153"/>
      <c r="I11" s="151" t="s">
        <v>15</v>
      </c>
      <c r="J11" s="152"/>
      <c r="K11" s="153"/>
      <c r="M11" s="151" t="s">
        <v>27</v>
      </c>
      <c r="N11" s="152"/>
      <c r="O11" s="153"/>
    </row>
    <row r="12" spans="1:15" ht="15.75" thickBot="1">
      <c r="A12" s="148" t="s">
        <v>32</v>
      </c>
      <c r="B12" s="149"/>
      <c r="C12" s="150"/>
      <c r="E12" s="148" t="s">
        <v>32</v>
      </c>
      <c r="F12" s="149"/>
      <c r="G12" s="150"/>
      <c r="I12" s="148" t="s">
        <v>32</v>
      </c>
      <c r="J12" s="149"/>
      <c r="K12" s="150"/>
      <c r="M12" s="148" t="s">
        <v>32</v>
      </c>
      <c r="N12" s="149"/>
      <c r="O12" s="150"/>
    </row>
    <row r="13" spans="1:15">
      <c r="A13" s="51"/>
      <c r="B13" s="28" t="s">
        <v>33</v>
      </c>
      <c r="C13" s="52" t="s">
        <v>34</v>
      </c>
      <c r="D13" s="17"/>
      <c r="E13" s="51"/>
      <c r="F13" s="28" t="s">
        <v>33</v>
      </c>
      <c r="G13" s="52" t="s">
        <v>34</v>
      </c>
      <c r="I13" s="51"/>
      <c r="J13" s="28" t="s">
        <v>33</v>
      </c>
      <c r="K13" s="52" t="s">
        <v>34</v>
      </c>
      <c r="M13" s="51"/>
      <c r="N13" s="28" t="s">
        <v>33</v>
      </c>
      <c r="O13" s="52" t="s">
        <v>34</v>
      </c>
    </row>
    <row r="14" spans="1:15">
      <c r="A14" s="53" t="s">
        <v>35</v>
      </c>
      <c r="B14" s="26">
        <v>11.785801532796647</v>
      </c>
      <c r="C14" s="54">
        <v>17.070968690181903</v>
      </c>
      <c r="D14" s="17"/>
      <c r="E14" s="53" t="s">
        <v>35</v>
      </c>
      <c r="F14" s="26">
        <v>14.841254135316476</v>
      </c>
      <c r="G14" s="54">
        <v>12.514791472600592</v>
      </c>
      <c r="I14" s="53" t="s">
        <v>35</v>
      </c>
      <c r="J14" s="26">
        <v>26.645407375330461</v>
      </c>
      <c r="K14" s="54">
        <v>4.2102206571378096</v>
      </c>
      <c r="M14" s="53" t="s">
        <v>35</v>
      </c>
      <c r="N14" s="26">
        <v>21.619994285677496</v>
      </c>
      <c r="O14" s="54">
        <v>3.0991939085116917</v>
      </c>
    </row>
    <row r="15" spans="1:15">
      <c r="A15" s="53" t="s">
        <v>36</v>
      </c>
      <c r="B15" s="26">
        <v>184.2302425706136</v>
      </c>
      <c r="C15" s="54">
        <v>59.905871376432152</v>
      </c>
      <c r="D15" s="17"/>
      <c r="E15" s="53" t="s">
        <v>36</v>
      </c>
      <c r="F15" s="26">
        <v>33.679942106852423</v>
      </c>
      <c r="G15" s="54">
        <v>24.613301418054697</v>
      </c>
      <c r="I15" s="53" t="s">
        <v>36</v>
      </c>
      <c r="J15" s="26">
        <v>91.877226916009562</v>
      </c>
      <c r="K15" s="54">
        <v>6.9504686581708315</v>
      </c>
      <c r="M15" s="53" t="s">
        <v>36</v>
      </c>
      <c r="N15" s="26">
        <v>56.779320670736432</v>
      </c>
      <c r="O15" s="54">
        <v>4.4701037892376814</v>
      </c>
    </row>
    <row r="16" spans="1:15">
      <c r="A16" s="53" t="s">
        <v>37</v>
      </c>
      <c r="B16" s="26">
        <v>6</v>
      </c>
      <c r="C16" s="54">
        <v>6</v>
      </c>
      <c r="D16" s="17"/>
      <c r="E16" s="53" t="s">
        <v>37</v>
      </c>
      <c r="F16" s="26">
        <v>6</v>
      </c>
      <c r="G16" s="54">
        <v>6</v>
      </c>
      <c r="I16" s="53" t="s">
        <v>37</v>
      </c>
      <c r="J16" s="26">
        <v>6</v>
      </c>
      <c r="K16" s="54">
        <v>6</v>
      </c>
      <c r="M16" s="53" t="s">
        <v>37</v>
      </c>
      <c r="N16" s="26">
        <v>6</v>
      </c>
      <c r="O16" s="54">
        <v>6</v>
      </c>
    </row>
    <row r="17" spans="1:15">
      <c r="A17" s="53" t="s">
        <v>38</v>
      </c>
      <c r="B17" s="26">
        <v>5</v>
      </c>
      <c r="C17" s="54">
        <v>5</v>
      </c>
      <c r="D17" s="17"/>
      <c r="E17" s="53" t="s">
        <v>38</v>
      </c>
      <c r="F17" s="26">
        <v>5</v>
      </c>
      <c r="G17" s="54">
        <v>5</v>
      </c>
      <c r="I17" s="53" t="s">
        <v>38</v>
      </c>
      <c r="J17" s="26">
        <v>5</v>
      </c>
      <c r="K17" s="54">
        <v>5</v>
      </c>
      <c r="M17" s="53" t="s">
        <v>38</v>
      </c>
      <c r="N17" s="26">
        <v>5</v>
      </c>
      <c r="O17" s="54">
        <v>5</v>
      </c>
    </row>
    <row r="18" spans="1:15">
      <c r="A18" s="53" t="s">
        <v>39</v>
      </c>
      <c r="B18" s="26">
        <v>3.0753286503915622</v>
      </c>
      <c r="C18" s="54"/>
      <c r="D18" s="17"/>
      <c r="E18" s="53" t="s">
        <v>39</v>
      </c>
      <c r="F18" s="26">
        <v>1.368363452541439</v>
      </c>
      <c r="G18" s="54"/>
      <c r="I18" s="53" t="s">
        <v>39</v>
      </c>
      <c r="J18" s="26">
        <v>13.218853495296399</v>
      </c>
      <c r="K18" s="54"/>
      <c r="M18" s="53" t="s">
        <v>39</v>
      </c>
      <c r="N18" s="26">
        <v>12.702013945948986</v>
      </c>
      <c r="O18" s="54"/>
    </row>
    <row r="19" spans="1:15" s="42" customFormat="1">
      <c r="A19" s="47" t="s">
        <v>40</v>
      </c>
      <c r="B19" s="33">
        <v>0.12153688105162114</v>
      </c>
      <c r="C19" s="48"/>
      <c r="D19" s="17"/>
      <c r="E19" s="47" t="s">
        <v>40</v>
      </c>
      <c r="F19" s="33">
        <v>0.36956884901104226</v>
      </c>
      <c r="G19" s="48"/>
      <c r="I19" s="47" t="s">
        <v>40</v>
      </c>
      <c r="J19" s="33">
        <v>6.5963238625030337E-3</v>
      </c>
      <c r="K19" s="48"/>
      <c r="M19" s="47" t="s">
        <v>40</v>
      </c>
      <c r="N19" s="33">
        <v>7.214474457338943E-3</v>
      </c>
      <c r="O19" s="48"/>
    </row>
    <row r="20" spans="1:15" ht="15.75" thickBot="1">
      <c r="A20" s="55" t="s">
        <v>41</v>
      </c>
      <c r="B20" s="27">
        <v>5.0503290576326485</v>
      </c>
      <c r="C20" s="56"/>
      <c r="D20" s="17"/>
      <c r="E20" s="55" t="s">
        <v>41</v>
      </c>
      <c r="F20" s="27">
        <v>5.0503290576326485</v>
      </c>
      <c r="G20" s="56"/>
      <c r="I20" s="55" t="s">
        <v>41</v>
      </c>
      <c r="J20" s="27">
        <v>5.0503290576326485</v>
      </c>
      <c r="K20" s="56"/>
      <c r="M20" s="55" t="s">
        <v>41</v>
      </c>
      <c r="N20" s="27">
        <v>5.0503290576326485</v>
      </c>
      <c r="O20" s="56"/>
    </row>
    <row r="21" spans="1:15" ht="15.75" thickBot="1">
      <c r="A21" s="148" t="s">
        <v>42</v>
      </c>
      <c r="B21" s="149"/>
      <c r="C21" s="150"/>
      <c r="D21" s="17"/>
      <c r="E21" s="148" t="s">
        <v>42</v>
      </c>
      <c r="F21" s="149"/>
      <c r="G21" s="150"/>
      <c r="I21" s="148" t="s">
        <v>50</v>
      </c>
      <c r="J21" s="149"/>
      <c r="K21" s="150"/>
      <c r="M21" s="148" t="s">
        <v>50</v>
      </c>
      <c r="N21" s="149"/>
      <c r="O21" s="150"/>
    </row>
    <row r="22" spans="1:15">
      <c r="A22" s="51"/>
      <c r="B22" s="28" t="s">
        <v>33</v>
      </c>
      <c r="C22" s="52" t="s">
        <v>34</v>
      </c>
      <c r="D22" s="17"/>
      <c r="E22" s="51"/>
      <c r="F22" s="28" t="s">
        <v>33</v>
      </c>
      <c r="G22" s="52" t="s">
        <v>34</v>
      </c>
      <c r="I22" s="51"/>
      <c r="J22" s="28" t="s">
        <v>33</v>
      </c>
      <c r="K22" s="52" t="s">
        <v>34</v>
      </c>
      <c r="M22" s="51"/>
      <c r="N22" s="28" t="s">
        <v>33</v>
      </c>
      <c r="O22" s="52" t="s">
        <v>34</v>
      </c>
    </row>
    <row r="23" spans="1:15">
      <c r="A23" s="53" t="s">
        <v>35</v>
      </c>
      <c r="B23" s="26">
        <v>11.785801532796647</v>
      </c>
      <c r="C23" s="54">
        <v>17.070968690181903</v>
      </c>
      <c r="D23" s="17"/>
      <c r="E23" s="53" t="s">
        <v>35</v>
      </c>
      <c r="F23" s="26">
        <v>14.841254135316476</v>
      </c>
      <c r="G23" s="54">
        <v>12.514791472600592</v>
      </c>
      <c r="I23" s="53" t="s">
        <v>35</v>
      </c>
      <c r="J23" s="26">
        <v>26.645407375330461</v>
      </c>
      <c r="K23" s="54">
        <v>4.2102206571378096</v>
      </c>
      <c r="M23" s="53" t="s">
        <v>35</v>
      </c>
      <c r="N23" s="26">
        <v>21.619994285677496</v>
      </c>
      <c r="O23" s="54">
        <v>3.0991939085116917</v>
      </c>
    </row>
    <row r="24" spans="1:15">
      <c r="A24" s="53" t="s">
        <v>36</v>
      </c>
      <c r="B24" s="26">
        <v>184.2302425706136</v>
      </c>
      <c r="C24" s="54">
        <v>59.905871376432152</v>
      </c>
      <c r="D24" s="17"/>
      <c r="E24" s="53" t="s">
        <v>36</v>
      </c>
      <c r="F24" s="26">
        <v>33.679942106852423</v>
      </c>
      <c r="G24" s="54">
        <v>24.613301418054697</v>
      </c>
      <c r="I24" s="53" t="s">
        <v>36</v>
      </c>
      <c r="J24" s="26">
        <v>91.877226916009562</v>
      </c>
      <c r="K24" s="54">
        <v>6.9504686581708315</v>
      </c>
      <c r="M24" s="53" t="s">
        <v>36</v>
      </c>
      <c r="N24" s="26">
        <v>56.779320670736432</v>
      </c>
      <c r="O24" s="54">
        <v>4.4701037892376814</v>
      </c>
    </row>
    <row r="25" spans="1:15">
      <c r="A25" s="53" t="s">
        <v>37</v>
      </c>
      <c r="B25" s="26">
        <v>6</v>
      </c>
      <c r="C25" s="54">
        <v>6</v>
      </c>
      <c r="D25" s="17"/>
      <c r="E25" s="53" t="s">
        <v>37</v>
      </c>
      <c r="F25" s="26">
        <v>6</v>
      </c>
      <c r="G25" s="54">
        <v>6</v>
      </c>
      <c r="I25" s="53" t="s">
        <v>37</v>
      </c>
      <c r="J25" s="26">
        <v>6</v>
      </c>
      <c r="K25" s="54">
        <v>6</v>
      </c>
      <c r="M25" s="53" t="s">
        <v>37</v>
      </c>
      <c r="N25" s="26">
        <v>6</v>
      </c>
      <c r="O25" s="54">
        <v>6</v>
      </c>
    </row>
    <row r="26" spans="1:15">
      <c r="A26" s="53" t="s">
        <v>43</v>
      </c>
      <c r="B26" s="26">
        <v>122.06805697352289</v>
      </c>
      <c r="C26" s="54"/>
      <c r="D26" s="17"/>
      <c r="E26" s="53" t="s">
        <v>43</v>
      </c>
      <c r="F26" s="26">
        <v>29.14662176245356</v>
      </c>
      <c r="G26" s="54"/>
      <c r="I26" s="53" t="s">
        <v>44</v>
      </c>
      <c r="J26" s="26">
        <v>0</v>
      </c>
      <c r="K26" s="54"/>
      <c r="M26" s="53" t="s">
        <v>44</v>
      </c>
      <c r="N26" s="26">
        <v>0</v>
      </c>
      <c r="O26" s="54"/>
    </row>
    <row r="27" spans="1:15">
      <c r="A27" s="53" t="s">
        <v>44</v>
      </c>
      <c r="B27" s="26">
        <v>0</v>
      </c>
      <c r="C27" s="54"/>
      <c r="D27" s="17"/>
      <c r="E27" s="53" t="s">
        <v>44</v>
      </c>
      <c r="F27" s="26">
        <v>0</v>
      </c>
      <c r="G27" s="54"/>
      <c r="I27" s="53" t="s">
        <v>38</v>
      </c>
      <c r="J27" s="26">
        <v>6</v>
      </c>
      <c r="K27" s="54"/>
      <c r="M27" s="53" t="s">
        <v>38</v>
      </c>
      <c r="N27" s="26">
        <v>6</v>
      </c>
      <c r="O27" s="54"/>
    </row>
    <row r="28" spans="1:15">
      <c r="A28" s="53" t="s">
        <v>38</v>
      </c>
      <c r="B28" s="26">
        <v>10</v>
      </c>
      <c r="C28" s="54"/>
      <c r="D28" s="17"/>
      <c r="E28" s="53" t="s">
        <v>38</v>
      </c>
      <c r="F28" s="26">
        <v>10</v>
      </c>
      <c r="G28" s="54"/>
      <c r="I28" s="53" t="s">
        <v>45</v>
      </c>
      <c r="J28" s="26">
        <v>5.5279738396161022</v>
      </c>
      <c r="K28" s="54"/>
      <c r="M28" s="53" t="s">
        <v>45</v>
      </c>
      <c r="N28" s="26">
        <v>5.7967473203396995</v>
      </c>
      <c r="O28" s="54"/>
    </row>
    <row r="29" spans="1:15">
      <c r="A29" s="53" t="s">
        <v>45</v>
      </c>
      <c r="B29" s="26">
        <v>-0.82854927011906909</v>
      </c>
      <c r="C29" s="54"/>
      <c r="E29" s="53" t="s">
        <v>45</v>
      </c>
      <c r="F29" s="26">
        <v>0.74638448248973444</v>
      </c>
      <c r="G29" s="54"/>
      <c r="I29" s="53" t="s">
        <v>46</v>
      </c>
      <c r="J29" s="26">
        <v>7.3797280765624488E-4</v>
      </c>
      <c r="K29" s="54"/>
      <c r="M29" s="53" t="s">
        <v>46</v>
      </c>
      <c r="N29" s="26">
        <v>5.7740459600231933E-4</v>
      </c>
      <c r="O29" s="54"/>
    </row>
    <row r="30" spans="1:15">
      <c r="A30" s="53" t="s">
        <v>46</v>
      </c>
      <c r="B30" s="26">
        <v>0.2133462275827317</v>
      </c>
      <c r="C30" s="54"/>
      <c r="E30" s="53" t="s">
        <v>46</v>
      </c>
      <c r="F30" s="26">
        <v>0.23630864292806586</v>
      </c>
      <c r="G30" s="54"/>
      <c r="I30" s="53" t="s">
        <v>47</v>
      </c>
      <c r="J30" s="26">
        <v>3.1426684032909828</v>
      </c>
      <c r="K30" s="54"/>
      <c r="M30" s="53" t="s">
        <v>47</v>
      </c>
      <c r="N30" s="26">
        <v>3.1426684032909828</v>
      </c>
      <c r="O30" s="54"/>
    </row>
    <row r="31" spans="1:15">
      <c r="A31" s="53" t="s">
        <v>47</v>
      </c>
      <c r="B31" s="26">
        <v>1.812461122811676</v>
      </c>
      <c r="C31" s="54"/>
      <c r="E31" s="53" t="s">
        <v>47</v>
      </c>
      <c r="F31" s="26">
        <v>1.812461122811676</v>
      </c>
      <c r="G31" s="54"/>
      <c r="I31" s="53" t="s">
        <v>48</v>
      </c>
      <c r="J31" s="30">
        <v>1.4759456153124898E-3</v>
      </c>
      <c r="K31" s="54"/>
      <c r="M31" s="53" t="s">
        <v>48</v>
      </c>
      <c r="N31" s="30">
        <v>1.1548091920046387E-3</v>
      </c>
      <c r="O31" s="54"/>
    </row>
    <row r="32" spans="1:15" ht="15.75" thickBot="1">
      <c r="A32" s="53" t="s">
        <v>48</v>
      </c>
      <c r="B32" s="33">
        <v>0.42669245516546339</v>
      </c>
      <c r="C32" s="54"/>
      <c r="E32" s="53" t="s">
        <v>48</v>
      </c>
      <c r="F32" s="33">
        <v>0.47261728585613172</v>
      </c>
      <c r="G32" s="54"/>
      <c r="I32" s="55" t="s">
        <v>49</v>
      </c>
      <c r="J32" s="27">
        <v>3.7074280213247794</v>
      </c>
      <c r="K32" s="56"/>
      <c r="M32" s="55" t="s">
        <v>49</v>
      </c>
      <c r="N32" s="27">
        <v>3.7074280213247794</v>
      </c>
      <c r="O32" s="56"/>
    </row>
    <row r="33" spans="1:7" ht="15.75" thickBot="1">
      <c r="A33" s="55" t="s">
        <v>49</v>
      </c>
      <c r="B33" s="27">
        <v>2.2281388519862744</v>
      </c>
      <c r="C33" s="56"/>
      <c r="E33" s="55" t="s">
        <v>49</v>
      </c>
      <c r="F33" s="27">
        <v>2.2281388519862744</v>
      </c>
      <c r="G33" s="56"/>
    </row>
  </sheetData>
  <mergeCells count="12">
    <mergeCell ref="A11:C11"/>
    <mergeCell ref="E11:G11"/>
    <mergeCell ref="M11:O11"/>
    <mergeCell ref="I11:K11"/>
    <mergeCell ref="M12:O12"/>
    <mergeCell ref="M21:O21"/>
    <mergeCell ref="A12:C12"/>
    <mergeCell ref="A21:C21"/>
    <mergeCell ref="E12:G12"/>
    <mergeCell ref="E21:G21"/>
    <mergeCell ref="I12:K12"/>
    <mergeCell ref="I21:K2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AN7"/>
  <sheetViews>
    <sheetView workbookViewId="0">
      <selection activeCell="N31" sqref="N31"/>
    </sheetView>
  </sheetViews>
  <sheetFormatPr baseColWidth="10" defaultRowHeight="15"/>
  <cols>
    <col min="1" max="1" width="10.7109375" style="4" bestFit="1" customWidth="1"/>
    <col min="2" max="2" width="9.5703125" style="4" bestFit="1" customWidth="1"/>
    <col min="3" max="3" width="8.85546875" style="4" bestFit="1" customWidth="1"/>
    <col min="4" max="4" width="8" style="4" bestFit="1" customWidth="1"/>
    <col min="5" max="5" width="9.85546875" style="4" bestFit="1" customWidth="1"/>
    <col min="6" max="6" width="4.42578125" style="4" bestFit="1" customWidth="1"/>
    <col min="7" max="7" width="3.85546875" style="4" bestFit="1" customWidth="1"/>
    <col min="8" max="17" width="12" style="4" bestFit="1" customWidth="1"/>
    <col min="18" max="18" width="11" style="4" bestFit="1" customWidth="1"/>
    <col min="19" max="33" width="12" style="4" bestFit="1" customWidth="1"/>
    <col min="34" max="34" width="11" style="4" bestFit="1" customWidth="1"/>
    <col min="35" max="35" width="12" style="4" bestFit="1" customWidth="1"/>
    <col min="36" max="16384" width="11.42578125" style="4"/>
  </cols>
  <sheetData>
    <row r="1" spans="1:40">
      <c r="A1" s="154" t="s">
        <v>125</v>
      </c>
      <c r="B1" s="154" t="s">
        <v>126</v>
      </c>
      <c r="C1" s="154" t="s">
        <v>127</v>
      </c>
      <c r="D1" s="154" t="s">
        <v>128</v>
      </c>
      <c r="E1" s="155" t="s">
        <v>129</v>
      </c>
      <c r="F1" s="156" t="s">
        <v>130</v>
      </c>
      <c r="G1" s="157" t="s">
        <v>131</v>
      </c>
      <c r="H1" s="158"/>
      <c r="I1" s="158"/>
      <c r="J1" s="158"/>
      <c r="K1" s="158"/>
      <c r="L1" s="158"/>
      <c r="M1" s="158"/>
      <c r="N1" s="158"/>
      <c r="O1" s="158"/>
      <c r="P1" s="158"/>
      <c r="Q1" s="158"/>
      <c r="R1" s="158"/>
      <c r="S1" s="158"/>
      <c r="T1" s="158"/>
      <c r="U1" s="158"/>
      <c r="V1" s="158"/>
      <c r="W1" s="158"/>
      <c r="X1" s="158"/>
      <c r="Y1" s="158"/>
      <c r="Z1" s="158"/>
      <c r="AA1" s="158"/>
      <c r="AB1" s="158"/>
      <c r="AC1" s="158"/>
      <c r="AD1" s="158"/>
      <c r="AE1" s="158"/>
      <c r="AF1" s="158"/>
      <c r="AG1" s="158"/>
      <c r="AH1" s="158"/>
      <c r="AI1" s="158"/>
      <c r="AJ1" s="158"/>
      <c r="AK1" s="158"/>
      <c r="AL1" s="158"/>
      <c r="AM1" s="158"/>
      <c r="AN1" s="158"/>
    </row>
    <row r="2" spans="1:40">
      <c r="A2" s="159" t="s">
        <v>0</v>
      </c>
      <c r="B2" s="159" t="s">
        <v>54</v>
      </c>
      <c r="C2" s="159" t="s">
        <v>16</v>
      </c>
      <c r="D2" s="160" t="s">
        <v>2</v>
      </c>
      <c r="E2" s="161">
        <f t="shared" ref="E2:E7" si="0">AVERAGE(H2:BW2)</f>
        <v>4.6773430506768396E-2</v>
      </c>
      <c r="F2" s="162">
        <f t="shared" ref="F2:F7" si="1">STDEV(H2:BW2)/SQRT(G2)</f>
        <v>2.6684053165780463E-3</v>
      </c>
      <c r="G2" s="163">
        <f t="shared" ref="G2:G7" si="2">COUNT(H2:BW2)</f>
        <v>28</v>
      </c>
      <c r="H2" s="4">
        <v>8.8542706877038801E-2</v>
      </c>
      <c r="I2" s="4">
        <v>7.3909024947217683E-2</v>
      </c>
      <c r="J2" s="4">
        <v>7.1174934725848557E-2</v>
      </c>
      <c r="K2" s="4">
        <v>6.0112781954887215E-2</v>
      </c>
      <c r="L2" s="4">
        <v>5.7298952569857675E-2</v>
      </c>
      <c r="M2" s="4">
        <v>5.5245614035087716E-2</v>
      </c>
      <c r="N2" s="4">
        <v>5.4804869330248161E-2</v>
      </c>
      <c r="O2" s="4">
        <v>5.2694063926940635E-2</v>
      </c>
      <c r="P2" s="4">
        <v>4.9000000000000002E-2</v>
      </c>
      <c r="Q2" s="4">
        <v>4.8258527827648112E-2</v>
      </c>
      <c r="R2" s="4">
        <v>4.7023809523809523E-2</v>
      </c>
      <c r="S2" s="4">
        <v>4.6976406533575321E-2</v>
      </c>
      <c r="T2" s="4">
        <v>4.6022727272727271E-2</v>
      </c>
      <c r="U2" s="4">
        <v>4.5514851485148514E-2</v>
      </c>
      <c r="V2" s="4">
        <v>4.5352941176470589E-2</v>
      </c>
      <c r="W2" s="4">
        <v>4.2638178784780156E-2</v>
      </c>
      <c r="X2" s="4">
        <v>4.20573951434879E-2</v>
      </c>
      <c r="Y2" s="4">
        <v>4.0799507995079955E-2</v>
      </c>
      <c r="Z2" s="4">
        <v>3.9757207890743551E-2</v>
      </c>
      <c r="AA2" s="4">
        <v>3.8610683102208526E-2</v>
      </c>
      <c r="AB2" s="4">
        <v>3.7010676156583634E-2</v>
      </c>
      <c r="AC2" s="4">
        <v>3.6131934032983509E-2</v>
      </c>
      <c r="AD2" s="4">
        <v>3.4545454545454539E-2</v>
      </c>
      <c r="AE2" s="4">
        <v>3.422935779816514E-2</v>
      </c>
      <c r="AF2" s="4">
        <v>3.397206703910615E-2</v>
      </c>
      <c r="AG2" s="4">
        <v>3.2991228070175439E-2</v>
      </c>
      <c r="AH2" s="4">
        <v>3.1442080378250595E-2</v>
      </c>
      <c r="AI2" s="4">
        <v>2.3538071065989846E-2</v>
      </c>
    </row>
    <row r="3" spans="1:40">
      <c r="A3" s="159"/>
      <c r="B3" s="159"/>
      <c r="C3" s="159"/>
      <c r="D3" s="160" t="s">
        <v>3</v>
      </c>
      <c r="E3" s="161">
        <f t="shared" si="0"/>
        <v>6.2967091656412517</v>
      </c>
      <c r="F3" s="162">
        <f t="shared" si="1"/>
        <v>0.46615979912902944</v>
      </c>
      <c r="G3" s="163">
        <f t="shared" si="2"/>
        <v>20</v>
      </c>
      <c r="H3" s="4">
        <v>10.097501523461304</v>
      </c>
      <c r="I3" s="4">
        <v>9.8461538461538467</v>
      </c>
      <c r="J3" s="4">
        <v>8.8865096359743045</v>
      </c>
      <c r="K3" s="4">
        <v>8.5357142857142865</v>
      </c>
      <c r="L3" s="4">
        <v>8.4934178449536812</v>
      </c>
      <c r="M3" s="4">
        <v>7.4522274988692905</v>
      </c>
      <c r="N3" s="4">
        <v>7.3399014778325125</v>
      </c>
      <c r="O3" s="4">
        <v>7.3315363881401598</v>
      </c>
      <c r="P3" s="4">
        <v>6.4749999999999996</v>
      </c>
      <c r="Q3" s="4">
        <v>5.9751037344398341</v>
      </c>
      <c r="R3" s="4">
        <v>5.4782608695652177</v>
      </c>
      <c r="S3" s="4">
        <v>5.45</v>
      </c>
      <c r="T3" s="4">
        <v>4.9072123583107636</v>
      </c>
      <c r="U3" s="4">
        <v>4.8446069469835464</v>
      </c>
      <c r="V3" s="4">
        <v>4.7173913043478262</v>
      </c>
      <c r="W3" s="4">
        <v>4.68</v>
      </c>
      <c r="X3" s="4">
        <v>4.4082840236686387</v>
      </c>
      <c r="Y3" s="4">
        <v>4.0680203045685275</v>
      </c>
      <c r="Z3" s="4">
        <v>3.8917857142857146</v>
      </c>
      <c r="AA3" s="4">
        <v>3.0555555555555554</v>
      </c>
    </row>
    <row r="4" spans="1:40">
      <c r="A4" s="159" t="s">
        <v>105</v>
      </c>
      <c r="B4" s="159"/>
      <c r="C4" s="159" t="s">
        <v>52</v>
      </c>
      <c r="D4" s="160" t="s">
        <v>2</v>
      </c>
      <c r="E4" s="161">
        <f t="shared" si="0"/>
        <v>4.6128966034811307E-2</v>
      </c>
      <c r="F4" s="162">
        <f t="shared" si="1"/>
        <v>3.9824234504342746E-3</v>
      </c>
      <c r="G4" s="163">
        <f t="shared" si="2"/>
        <v>9</v>
      </c>
      <c r="H4" s="4">
        <v>6.2014051522248245E-2</v>
      </c>
      <c r="I4" s="4">
        <v>6.1690385608942751E-2</v>
      </c>
      <c r="J4" s="4">
        <v>5.2642857142857137E-2</v>
      </c>
      <c r="K4" s="4">
        <v>5.2037735849056597E-2</v>
      </c>
      <c r="L4" s="4">
        <v>4.6100981298521922E-2</v>
      </c>
      <c r="M4" s="4">
        <v>4.2550000000000004E-2</v>
      </c>
      <c r="N4" s="4">
        <v>3.5967078189300408E-2</v>
      </c>
      <c r="O4" s="4">
        <v>3.1775757575757575E-2</v>
      </c>
      <c r="P4" s="4">
        <v>3.0381847126617186E-2</v>
      </c>
    </row>
    <row r="5" spans="1:40">
      <c r="A5" s="159"/>
      <c r="B5" s="159"/>
      <c r="C5" s="159"/>
      <c r="D5" s="160" t="s">
        <v>3</v>
      </c>
      <c r="E5" s="161">
        <f t="shared" si="0"/>
        <v>15.578132301289681</v>
      </c>
      <c r="F5" s="162">
        <f t="shared" si="1"/>
        <v>3.4240637281665562</v>
      </c>
      <c r="G5" s="163">
        <f t="shared" si="2"/>
        <v>8</v>
      </c>
      <c r="H5" s="4">
        <v>28.305084745762713</v>
      </c>
      <c r="I5" s="4">
        <v>27.202797202797203</v>
      </c>
      <c r="J5" s="4">
        <v>25.030865883638352</v>
      </c>
      <c r="K5" s="4">
        <v>12.588066551921973</v>
      </c>
      <c r="L5" s="4">
        <v>11.821705426356589</v>
      </c>
      <c r="M5" s="4">
        <v>7.2941176470588234</v>
      </c>
      <c r="N5" s="4">
        <v>7.2373540856031129</v>
      </c>
      <c r="O5" s="4">
        <v>5.1450668671786888</v>
      </c>
    </row>
    <row r="6" spans="1:40">
      <c r="A6" s="159" t="s">
        <v>103</v>
      </c>
      <c r="B6" s="159" t="s">
        <v>4</v>
      </c>
      <c r="C6" s="159" t="s">
        <v>16</v>
      </c>
      <c r="D6" s="160" t="s">
        <v>2</v>
      </c>
      <c r="E6" s="161">
        <f t="shared" si="0"/>
        <v>3.8797220489360226E-2</v>
      </c>
      <c r="F6" s="162">
        <f t="shared" si="1"/>
        <v>8.0595411381437904E-4</v>
      </c>
      <c r="G6" s="163">
        <f t="shared" si="2"/>
        <v>2</v>
      </c>
      <c r="H6" s="4">
        <v>3.9603174603174605E-2</v>
      </c>
      <c r="I6" s="4">
        <v>3.7991266375545847E-2</v>
      </c>
    </row>
    <row r="7" spans="1:40">
      <c r="A7" s="159"/>
      <c r="B7" s="159"/>
      <c r="C7" s="159"/>
      <c r="D7" s="160" t="s">
        <v>3</v>
      </c>
      <c r="E7" s="161">
        <f t="shared" si="0"/>
        <v>5.0222438864472476</v>
      </c>
      <c r="F7" s="162">
        <f t="shared" si="1"/>
        <v>0.96540981142382742</v>
      </c>
      <c r="G7" s="163">
        <f t="shared" si="2"/>
        <v>6</v>
      </c>
      <c r="H7" s="4">
        <v>9.0090090090090094</v>
      </c>
      <c r="I7" s="4">
        <v>5.7085020242914979</v>
      </c>
      <c r="J7" s="4">
        <v>5.3465346534653468</v>
      </c>
      <c r="K7" s="4">
        <v>4.7747747747747749</v>
      </c>
      <c r="L7" s="4">
        <v>2.9196428571428572</v>
      </c>
      <c r="M7" s="4">
        <v>2.375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S14"/>
  <sheetViews>
    <sheetView workbookViewId="0">
      <selection activeCell="M33" sqref="M33"/>
    </sheetView>
  </sheetViews>
  <sheetFormatPr baseColWidth="10" defaultRowHeight="15"/>
  <cols>
    <col min="1" max="1" width="24" style="4" bestFit="1" customWidth="1"/>
    <col min="2" max="2" width="5.7109375" style="4" bestFit="1" customWidth="1"/>
    <col min="3" max="3" width="4" style="4" bestFit="1" customWidth="1"/>
    <col min="4" max="7" width="12" style="4" bestFit="1" customWidth="1"/>
    <col min="8" max="8" width="12.28515625" style="4" bestFit="1" customWidth="1"/>
    <col min="9" max="15" width="12" style="4" bestFit="1" customWidth="1"/>
    <col min="16" max="16" width="12.28515625" style="4" bestFit="1" customWidth="1"/>
    <col min="17" max="19" width="12" style="4" bestFit="1" customWidth="1"/>
    <col min="20" max="16384" width="11.42578125" style="4"/>
  </cols>
  <sheetData>
    <row r="1" spans="1:19">
      <c r="L1" s="4" t="s">
        <v>132</v>
      </c>
      <c r="N1" s="4" t="s">
        <v>8</v>
      </c>
      <c r="P1" s="4" t="s">
        <v>133</v>
      </c>
      <c r="R1" s="4" t="s">
        <v>134</v>
      </c>
    </row>
    <row r="2" spans="1:19">
      <c r="D2" s="4" t="s">
        <v>132</v>
      </c>
      <c r="F2" s="4" t="s">
        <v>8</v>
      </c>
      <c r="H2" s="4" t="s">
        <v>133</v>
      </c>
      <c r="J2" s="4" t="s">
        <v>134</v>
      </c>
      <c r="L2" s="4" t="s">
        <v>77</v>
      </c>
      <c r="M2" s="4" t="s">
        <v>78</v>
      </c>
      <c r="N2" s="4" t="s">
        <v>77</v>
      </c>
      <c r="O2" s="4" t="s">
        <v>78</v>
      </c>
      <c r="P2" s="4" t="s">
        <v>77</v>
      </c>
      <c r="Q2" s="4" t="s">
        <v>78</v>
      </c>
      <c r="R2" s="4" t="s">
        <v>77</v>
      </c>
      <c r="S2" s="4" t="s">
        <v>78</v>
      </c>
    </row>
    <row r="3" spans="1:19">
      <c r="A3" s="4" t="s">
        <v>135</v>
      </c>
      <c r="B3" s="4" t="s">
        <v>16</v>
      </c>
      <c r="C3" s="4" t="s">
        <v>2</v>
      </c>
      <c r="D3" s="4">
        <f>AVERAGE(L3:M3,L10:M10)</f>
        <v>71.133154295886555</v>
      </c>
      <c r="E3" s="4">
        <f>STDEV(L3:M3,L10:M10)/SQRT(COUNT(L3:M3,L10:M10))</f>
        <v>10.58415407566404</v>
      </c>
      <c r="F3" s="4">
        <f t="shared" ref="F3:F6" si="0">AVERAGE(N3:O3,N10:O10)</f>
        <v>93.851947015231246</v>
      </c>
      <c r="G3" s="4">
        <f t="shared" ref="G3:G6" si="1">STDEV(N3:O3,N10:O10)/SQRT(COUNT(N3:O3,N10:O10))</f>
        <v>10.694608674160357</v>
      </c>
      <c r="H3" s="4">
        <f t="shared" ref="H3:H6" si="2">AVERAGE(P3:Q3,P10:Q10)</f>
        <v>56.493952387749303</v>
      </c>
      <c r="I3" s="4">
        <f t="shared" ref="I3:I6" si="3">STDEV(P3:Q3,P10:Q10)/SQRT(COUNT(P3:Q3,P10:Q10))</f>
        <v>9.292837191090543</v>
      </c>
      <c r="J3" s="4">
        <f t="shared" ref="J3:J6" si="4">AVERAGE(R3:S3,R10:S10)</f>
        <v>72.615856267587418</v>
      </c>
      <c r="K3" s="4">
        <f t="shared" ref="K3:K6" si="5">STDEV(R3:S3,R10:S10)/SQRT(COUNT(R3:S3,R10:S10))</f>
        <v>9.8932139152084506</v>
      </c>
      <c r="L3" s="4">
        <v>51.068251555116916</v>
      </c>
      <c r="M3" s="4">
        <v>93.806552741978052</v>
      </c>
      <c r="N3" s="4">
        <v>72.658627961791325</v>
      </c>
      <c r="O3" s="4">
        <v>78.241898381980278</v>
      </c>
      <c r="P3" s="4">
        <v>61.187746609579733</v>
      </c>
      <c r="Q3" s="4">
        <v>73.308527417526008</v>
      </c>
      <c r="R3" s="4">
        <v>87.132815831850536</v>
      </c>
      <c r="S3" s="4">
        <v>91.125779231487613</v>
      </c>
    </row>
    <row r="4" spans="1:19">
      <c r="A4" s="4" t="s">
        <v>136</v>
      </c>
      <c r="C4" s="4" t="s">
        <v>3</v>
      </c>
      <c r="D4" s="4">
        <f t="shared" ref="D4:D6" si="6">AVERAGE(L4:M4,L11:M11)</f>
        <v>157.60437011875476</v>
      </c>
      <c r="E4" s="4">
        <f t="shared" ref="E4:E6" si="7">STDEV(L4:M4,L11:M11)/SQRT(COUNT(L4:M4,L11:M11))</f>
        <v>47.369011652047227</v>
      </c>
      <c r="F4" s="4">
        <f t="shared" si="0"/>
        <v>501.98338929409465</v>
      </c>
      <c r="G4" s="4">
        <f t="shared" si="1"/>
        <v>96.133619098215178</v>
      </c>
      <c r="H4" s="4">
        <f t="shared" si="2"/>
        <v>825.67179989280373</v>
      </c>
      <c r="I4" s="4">
        <f t="shared" si="3"/>
        <v>84.309357655239339</v>
      </c>
      <c r="J4" s="4">
        <f t="shared" si="4"/>
        <v>927.09872588306155</v>
      </c>
      <c r="K4" s="4">
        <f t="shared" si="5"/>
        <v>138.85216659847305</v>
      </c>
      <c r="L4" s="4">
        <v>239.70188892456494</v>
      </c>
      <c r="M4" s="4">
        <v>238.98301569167228</v>
      </c>
      <c r="N4" s="4">
        <v>694.3592407148974</v>
      </c>
      <c r="O4" s="4">
        <v>626.55508995040077</v>
      </c>
      <c r="P4" s="4">
        <v>950.66473952412753</v>
      </c>
      <c r="Q4" s="4">
        <v>956.34038850970921</v>
      </c>
      <c r="R4" s="4">
        <v>1068.8621240670047</v>
      </c>
      <c r="S4" s="4">
        <v>1186.9946151057873</v>
      </c>
    </row>
    <row r="5" spans="1:19">
      <c r="A5" s="4" t="s">
        <v>137</v>
      </c>
      <c r="B5" s="4" t="s">
        <v>52</v>
      </c>
      <c r="C5" s="4" t="s">
        <v>2</v>
      </c>
      <c r="D5" s="4">
        <f t="shared" si="6"/>
        <v>91.678622566709876</v>
      </c>
      <c r="E5" s="4">
        <f t="shared" si="7"/>
        <v>9.5695367889129432</v>
      </c>
      <c r="F5" s="4">
        <f t="shared" si="0"/>
        <v>97.205510240356972</v>
      </c>
      <c r="G5" s="4">
        <f t="shared" si="1"/>
        <v>14.395810698233603</v>
      </c>
      <c r="H5" s="4">
        <f t="shared" si="2"/>
        <v>89.009466343815916</v>
      </c>
      <c r="I5" s="4">
        <f t="shared" si="3"/>
        <v>19.858369157556805</v>
      </c>
      <c r="J5" s="4">
        <f t="shared" si="4"/>
        <v>77.964287348614221</v>
      </c>
      <c r="K5" s="4">
        <f t="shared" si="5"/>
        <v>11.465471585951196</v>
      </c>
      <c r="L5" s="4">
        <v>92.037278397034569</v>
      </c>
      <c r="M5" s="4">
        <v>91.042482835321096</v>
      </c>
      <c r="N5" s="4">
        <v>109.22127659849326</v>
      </c>
      <c r="O5" s="4">
        <v>121.60405192878065</v>
      </c>
      <c r="P5" s="4">
        <v>103.29442537628091</v>
      </c>
      <c r="Q5" s="4">
        <v>134.67794094359746</v>
      </c>
      <c r="R5" s="4">
        <v>83.897895019686089</v>
      </c>
      <c r="S5" s="4">
        <v>83.321709850151819</v>
      </c>
    </row>
    <row r="6" spans="1:19">
      <c r="A6" s="4" t="s">
        <v>138</v>
      </c>
      <c r="C6" s="4" t="s">
        <v>3</v>
      </c>
      <c r="D6" s="4">
        <f t="shared" si="6"/>
        <v>232.7512712929298</v>
      </c>
      <c r="E6" s="4">
        <f t="shared" si="7"/>
        <v>21.251861778174536</v>
      </c>
      <c r="F6" s="4">
        <f t="shared" si="0"/>
        <v>854.47517414371373</v>
      </c>
      <c r="G6" s="4">
        <f t="shared" si="1"/>
        <v>130.37508032251665</v>
      </c>
      <c r="H6" s="4">
        <f t="shared" si="2"/>
        <v>1831.5515715462966</v>
      </c>
      <c r="I6" s="4">
        <f t="shared" si="3"/>
        <v>316.9594561226445</v>
      </c>
      <c r="J6" s="4">
        <f t="shared" si="4"/>
        <v>1630.6803342362828</v>
      </c>
      <c r="K6" s="4">
        <f t="shared" si="5"/>
        <v>189.50939978445291</v>
      </c>
      <c r="L6" s="4">
        <v>177.6099931448328</v>
      </c>
      <c r="M6" s="4">
        <v>250.5022776044668</v>
      </c>
      <c r="N6" s="4">
        <v>540.26905976637363</v>
      </c>
      <c r="O6" s="4">
        <v>809.1152218486676</v>
      </c>
      <c r="P6" s="4">
        <v>1591.8664053514326</v>
      </c>
      <c r="Q6" s="4">
        <v>2688.6885972396012</v>
      </c>
      <c r="R6" s="4">
        <v>1258.9992550105035</v>
      </c>
      <c r="S6" s="4">
        <v>2084.9886968585565</v>
      </c>
    </row>
    <row r="8" spans="1:19">
      <c r="L8" s="4" t="s">
        <v>132</v>
      </c>
      <c r="N8" s="4" t="s">
        <v>8</v>
      </c>
      <c r="P8" s="4" t="s">
        <v>133</v>
      </c>
      <c r="R8" s="4" t="s">
        <v>134</v>
      </c>
    </row>
    <row r="9" spans="1:19">
      <c r="L9" s="4" t="s">
        <v>77</v>
      </c>
      <c r="M9" s="4" t="s">
        <v>78</v>
      </c>
      <c r="N9" s="4" t="s">
        <v>77</v>
      </c>
      <c r="O9" s="4" t="s">
        <v>78</v>
      </c>
      <c r="P9" s="4" t="s">
        <v>77</v>
      </c>
      <c r="Q9" s="4" t="s">
        <v>78</v>
      </c>
      <c r="R9" s="4" t="s">
        <v>77</v>
      </c>
      <c r="S9" s="4" t="s">
        <v>78</v>
      </c>
    </row>
    <row r="10" spans="1:19">
      <c r="L10" s="4">
        <v>84.392669108736129</v>
      </c>
      <c r="M10" s="4">
        <v>55.26514377771516</v>
      </c>
      <c r="N10" s="4">
        <v>111.15328342551749</v>
      </c>
      <c r="O10" s="4">
        <v>113.35397829163585</v>
      </c>
      <c r="P10" s="4">
        <v>29.92497618632315</v>
      </c>
      <c r="Q10" s="4">
        <v>61.554559337568328</v>
      </c>
      <c r="R10" s="4">
        <v>49.947687918558415</v>
      </c>
      <c r="S10" s="4">
        <v>62.257142088453115</v>
      </c>
    </row>
    <row r="11" spans="1:19">
      <c r="A11" s="164"/>
      <c r="L11" s="4">
        <v>65.837218447177165</v>
      </c>
      <c r="M11" s="4">
        <v>85.895357411604706</v>
      </c>
      <c r="N11" s="4">
        <v>279.69104051636998</v>
      </c>
      <c r="O11" s="4">
        <v>407.32818599471062</v>
      </c>
      <c r="P11" s="4">
        <v>598.04652204938611</v>
      </c>
      <c r="Q11" s="4">
        <v>797.63554948799231</v>
      </c>
      <c r="R11" s="4">
        <v>548.7144931802676</v>
      </c>
      <c r="S11" s="4">
        <v>903.82367117918659</v>
      </c>
    </row>
    <row r="12" spans="1:19">
      <c r="A12" s="164"/>
      <c r="L12" s="4">
        <v>68.382981595644168</v>
      </c>
      <c r="M12" s="4">
        <v>115.25174743883966</v>
      </c>
      <c r="N12" s="4">
        <v>55.715272282999727</v>
      </c>
      <c r="O12" s="4">
        <v>102.28144015115427</v>
      </c>
      <c r="P12" s="4">
        <v>41.069158876107331</v>
      </c>
      <c r="Q12" s="4">
        <v>76.996340179277979</v>
      </c>
      <c r="R12" s="4">
        <v>45.39451640234676</v>
      </c>
      <c r="S12" s="4">
        <v>99.24302812227225</v>
      </c>
    </row>
    <row r="13" spans="1:19">
      <c r="A13" s="164"/>
      <c r="L13" s="4">
        <v>225.32147129186603</v>
      </c>
      <c r="M13" s="4">
        <v>277.57134313055366</v>
      </c>
      <c r="N13" s="4">
        <v>895.43268192031792</v>
      </c>
      <c r="O13" s="4">
        <v>1173.0837330394954</v>
      </c>
      <c r="P13" s="4">
        <v>1189.0567825550206</v>
      </c>
      <c r="Q13" s="4">
        <v>1856.5945010391317</v>
      </c>
      <c r="R13" s="4">
        <v>1385.6399094482158</v>
      </c>
      <c r="S13" s="4">
        <v>1793.0934756278543</v>
      </c>
    </row>
    <row r="14" spans="1:19">
      <c r="A14" s="164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S10"/>
  <sheetViews>
    <sheetView topLeftCell="A13" zoomScaleNormal="100" workbookViewId="0">
      <selection activeCell="B30" sqref="B30"/>
    </sheetView>
  </sheetViews>
  <sheetFormatPr baseColWidth="10" defaultRowHeight="15"/>
  <cols>
    <col min="1" max="1" width="6.28515625" bestFit="1" customWidth="1"/>
    <col min="2" max="2" width="13.140625" bestFit="1" customWidth="1"/>
    <col min="3" max="3" width="4" bestFit="1" customWidth="1"/>
    <col min="4" max="4" width="9.42578125" bestFit="1" customWidth="1"/>
    <col min="5" max="5" width="12" bestFit="1" customWidth="1"/>
    <col min="6" max="6" width="4.5703125" bestFit="1" customWidth="1"/>
    <col min="7" max="10" width="5.5703125" bestFit="1" customWidth="1"/>
    <col min="11" max="11" width="4.5703125" bestFit="1" customWidth="1"/>
    <col min="12" max="12" width="5.5703125" bestFit="1" customWidth="1"/>
    <col min="13" max="13" width="4.5703125" bestFit="1" customWidth="1"/>
    <col min="14" max="14" width="5.5703125" bestFit="1" customWidth="1"/>
    <col min="15" max="18" width="4.5703125" bestFit="1" customWidth="1"/>
    <col min="19" max="19" width="11" bestFit="1" customWidth="1"/>
  </cols>
  <sheetData>
    <row r="1" spans="1:19">
      <c r="D1" t="s">
        <v>35</v>
      </c>
      <c r="E1" t="s">
        <v>62</v>
      </c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</row>
    <row r="2" spans="1:19">
      <c r="D2" s="59" t="s">
        <v>51</v>
      </c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</row>
    <row r="3" spans="1:19">
      <c r="A3" t="s">
        <v>0</v>
      </c>
      <c r="B3" t="s">
        <v>16</v>
      </c>
      <c r="C3" t="s">
        <v>2</v>
      </c>
      <c r="D3" s="60">
        <f>AVERAGE(F3:R3)</f>
        <v>2.9138709814406895E-2</v>
      </c>
      <c r="E3" s="4">
        <f>STDEV(F3:R3)/SQRT(COUNT(F3:R3))</f>
        <v>1.1908228487265768E-2</v>
      </c>
      <c r="F3" s="59">
        <v>2.0304062022493612E-2</v>
      </c>
      <c r="G3" s="59">
        <v>1.8023854166252899E-2</v>
      </c>
      <c r="H3" s="59">
        <v>1.0318974313473226E-2</v>
      </c>
      <c r="I3" s="59">
        <v>1.2545072923954579E-2</v>
      </c>
      <c r="J3" s="59">
        <v>1.7700177471552354E-2</v>
      </c>
      <c r="K3" s="59">
        <v>0.14660309892729437</v>
      </c>
      <c r="L3" s="59">
        <v>1.4315789473684211E-2</v>
      </c>
      <c r="M3" s="59">
        <v>1.5454545454545452E-2</v>
      </c>
      <c r="N3" s="59">
        <v>1.4044150110375277E-2</v>
      </c>
      <c r="O3" s="59">
        <v>3.5069868995633191E-2</v>
      </c>
      <c r="P3" s="59">
        <v>1.614621409921671E-2</v>
      </c>
      <c r="Q3" s="59"/>
      <c r="R3" s="59"/>
      <c r="S3" s="59"/>
    </row>
    <row r="4" spans="1:19">
      <c r="A4" t="s">
        <v>0</v>
      </c>
      <c r="C4" t="s">
        <v>3</v>
      </c>
      <c r="D4" s="59">
        <f t="shared" ref="D4:D10" si="0">AVERAGE(F4:R4)</f>
        <v>0.40133228519949976</v>
      </c>
      <c r="E4" s="4">
        <f t="shared" ref="E4:E10" si="1">STDEV(F4:R4)/SQRT(COUNT(F4:R4))</f>
        <v>8.6029569262976516E-2</v>
      </c>
      <c r="F4" s="59">
        <v>0.67405761476396142</v>
      </c>
      <c r="G4" s="59">
        <v>0.7442844259544118</v>
      </c>
      <c r="H4" s="59">
        <v>6.9348503318434243E-2</v>
      </c>
      <c r="I4" s="59">
        <v>0.28187380880730262</v>
      </c>
      <c r="J4" s="59">
        <v>1.0035900045228403</v>
      </c>
      <c r="K4" s="59">
        <v>0.65654648956356731</v>
      </c>
      <c r="L4" s="59">
        <v>0.39743589743589741</v>
      </c>
      <c r="M4" s="59">
        <v>6.7159763313609469E-2</v>
      </c>
      <c r="N4" s="59">
        <v>0.26325411334552101</v>
      </c>
      <c r="O4" s="59">
        <v>0.25597826086956521</v>
      </c>
      <c r="P4" s="59">
        <v>0.21930835734870316</v>
      </c>
      <c r="Q4" s="59">
        <v>0.18315018315018314</v>
      </c>
      <c r="R4" s="59"/>
      <c r="S4" s="59"/>
    </row>
    <row r="5" spans="1:19">
      <c r="A5" t="s">
        <v>22</v>
      </c>
      <c r="B5" t="s">
        <v>4</v>
      </c>
      <c r="C5" t="s">
        <v>2</v>
      </c>
      <c r="D5" s="59">
        <f t="shared" si="0"/>
        <v>2.2647380009779845E-2</v>
      </c>
      <c r="E5" s="4">
        <f t="shared" si="1"/>
        <v>8.4401195350400082E-3</v>
      </c>
      <c r="F5" s="59">
        <v>2.2811754585996578E-2</v>
      </c>
      <c r="G5" s="59">
        <v>1.2205807781165126E-2</v>
      </c>
      <c r="H5" s="59">
        <v>9.1719576719576715E-3</v>
      </c>
      <c r="I5" s="59">
        <v>4.6400000000000004E-2</v>
      </c>
      <c r="J5" s="59"/>
      <c r="K5" s="59"/>
      <c r="L5" s="59"/>
      <c r="M5" s="59"/>
      <c r="N5" s="59"/>
      <c r="O5" s="59"/>
      <c r="P5" s="59"/>
      <c r="Q5" s="59"/>
      <c r="R5" s="59"/>
      <c r="S5" s="59"/>
    </row>
    <row r="6" spans="1:19">
      <c r="A6" t="s">
        <v>22</v>
      </c>
      <c r="C6" t="s">
        <v>3</v>
      </c>
      <c r="D6" s="59">
        <f t="shared" si="0"/>
        <v>0.48994091215566876</v>
      </c>
      <c r="E6" s="4">
        <f t="shared" si="1"/>
        <v>0.12086115993704</v>
      </c>
      <c r="F6" s="59">
        <v>1.0118156484699727</v>
      </c>
      <c r="G6" s="59">
        <v>1.3391894969784204</v>
      </c>
      <c r="H6" s="59">
        <v>0.42342342342342343</v>
      </c>
      <c r="I6" s="59">
        <v>0.40630630630630632</v>
      </c>
      <c r="J6" s="59">
        <v>0.40495495495495498</v>
      </c>
      <c r="K6" s="59">
        <v>0.33927125506072875</v>
      </c>
      <c r="L6" s="59">
        <v>0.35714285714285715</v>
      </c>
      <c r="M6" s="59">
        <v>0.10630407911001236</v>
      </c>
      <c r="N6" s="59">
        <v>0.20544554455445543</v>
      </c>
      <c r="O6" s="59">
        <v>0.30555555555555558</v>
      </c>
      <c r="P6" s="59"/>
      <c r="Q6" s="59"/>
      <c r="R6" s="59"/>
      <c r="S6" s="59"/>
    </row>
    <row r="7" spans="1:19" s="4" customFormat="1">
      <c r="A7" s="4" t="s">
        <v>100</v>
      </c>
      <c r="B7" s="4" t="s">
        <v>60</v>
      </c>
      <c r="C7" s="4" t="s">
        <v>2</v>
      </c>
      <c r="D7" s="59">
        <f t="shared" si="0"/>
        <v>4.1880066470337214E-2</v>
      </c>
      <c r="E7" s="4">
        <f t="shared" si="1"/>
        <v>1.0101698457341332E-2</v>
      </c>
      <c r="F7" s="59">
        <v>0.10197453564017174</v>
      </c>
      <c r="G7" s="59">
        <v>9.0677598049080321E-2</v>
      </c>
      <c r="H7" s="59">
        <v>6.5656880756906733E-2</v>
      </c>
      <c r="I7" s="59">
        <v>2.6592524496064932E-2</v>
      </c>
      <c r="J7" s="59">
        <v>2.5208567705142626E-2</v>
      </c>
      <c r="K7" s="59">
        <v>2.4188624301347991E-2</v>
      </c>
      <c r="L7" s="59">
        <v>1.4600000000000002E-2</v>
      </c>
      <c r="M7" s="59">
        <v>1.9972565157750345E-2</v>
      </c>
      <c r="N7" s="59">
        <v>2.6557003257328991E-2</v>
      </c>
      <c r="O7" s="59">
        <v>2.3372365339578451E-2</v>
      </c>
      <c r="P7" s="59"/>
      <c r="Q7" s="59"/>
      <c r="R7" s="59"/>
    </row>
    <row r="8" spans="1:19" s="4" customFormat="1">
      <c r="A8" s="4" t="s">
        <v>100</v>
      </c>
      <c r="C8" s="4" t="s">
        <v>3</v>
      </c>
      <c r="D8" s="59">
        <f t="shared" si="0"/>
        <v>9.4275258093650756</v>
      </c>
      <c r="E8" s="4">
        <f t="shared" si="1"/>
        <v>1.3655177566757188</v>
      </c>
      <c r="F8" s="59">
        <v>5.5127418115407911</v>
      </c>
      <c r="G8" s="59">
        <v>8.0180187346035492</v>
      </c>
      <c r="H8" s="59">
        <v>3.8455341318008487</v>
      </c>
      <c r="I8" s="59">
        <v>11.992541594951234</v>
      </c>
      <c r="J8" s="59">
        <v>18.872832369942195</v>
      </c>
      <c r="K8" s="59">
        <v>5.5426356589147288</v>
      </c>
      <c r="L8" s="59">
        <v>14.65034965034965</v>
      </c>
      <c r="M8" s="59">
        <v>6.4736842105263159</v>
      </c>
      <c r="N8" s="59">
        <v>18.217054263565892</v>
      </c>
      <c r="O8" s="59">
        <v>6.72316384180791</v>
      </c>
      <c r="P8" s="59">
        <v>8.0933852140077818</v>
      </c>
      <c r="Q8" s="59">
        <v>7</v>
      </c>
      <c r="R8" s="59">
        <v>7.6158940397350996</v>
      </c>
    </row>
    <row r="9" spans="1:19" s="4" customFormat="1">
      <c r="A9" s="4" t="s">
        <v>24</v>
      </c>
      <c r="B9" s="4" t="s">
        <v>61</v>
      </c>
      <c r="C9" s="4" t="s">
        <v>2</v>
      </c>
      <c r="D9" s="59">
        <f t="shared" si="0"/>
        <v>3.5347604940538131E-2</v>
      </c>
      <c r="E9" s="4">
        <f t="shared" si="1"/>
        <v>1.0652562159150164E-2</v>
      </c>
      <c r="F9" s="59">
        <v>3.5598977419931073E-2</v>
      </c>
      <c r="G9" s="59">
        <v>2.2350206335381199E-2</v>
      </c>
      <c r="H9" s="59">
        <v>7.4472151939335485E-2</v>
      </c>
      <c r="I9" s="59">
        <v>1.1624999999999998E-2</v>
      </c>
      <c r="J9" s="59">
        <v>3.2691689008042896E-2</v>
      </c>
      <c r="K9" s="59"/>
      <c r="L9" s="59"/>
      <c r="M9" s="59"/>
      <c r="N9" s="59"/>
      <c r="O9" s="59"/>
      <c r="P9" s="59"/>
      <c r="Q9" s="59"/>
      <c r="R9" s="59"/>
    </row>
    <row r="10" spans="1:19" s="4" customFormat="1">
      <c r="A10" s="4" t="s">
        <v>24</v>
      </c>
      <c r="C10" s="4" t="s">
        <v>3</v>
      </c>
      <c r="D10" s="59">
        <f t="shared" si="0"/>
        <v>9.2071918115705476</v>
      </c>
      <c r="E10" s="4">
        <f t="shared" si="1"/>
        <v>1.3236432061336383</v>
      </c>
      <c r="F10" s="59">
        <v>8.9283906213224924</v>
      </c>
      <c r="G10" s="59">
        <v>17.098133226984764</v>
      </c>
      <c r="H10" s="59">
        <v>14.236634442559071</v>
      </c>
      <c r="I10" s="59">
        <v>5.390625</v>
      </c>
      <c r="J10" s="59">
        <v>9.104895104895105</v>
      </c>
      <c r="K10" s="59">
        <v>7.2222222222222223</v>
      </c>
      <c r="L10" s="59">
        <v>7.9729729729729728</v>
      </c>
      <c r="M10" s="59">
        <v>5.166666666666667</v>
      </c>
      <c r="N10" s="59">
        <v>7.7441860465116283</v>
      </c>
      <c r="O10" s="59"/>
      <c r="P10" s="59"/>
      <c r="Q10" s="59"/>
      <c r="R10" s="59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I10"/>
  <sheetViews>
    <sheetView topLeftCell="A13" workbookViewId="0">
      <selection activeCell="A10" sqref="A10"/>
    </sheetView>
  </sheetViews>
  <sheetFormatPr baseColWidth="10" defaultRowHeight="15"/>
  <cols>
    <col min="1" max="16384" width="11.42578125" style="4"/>
  </cols>
  <sheetData>
    <row r="1" spans="1:9">
      <c r="D1" s="4" t="s">
        <v>35</v>
      </c>
      <c r="E1" s="4" t="s">
        <v>62</v>
      </c>
    </row>
    <row r="2" spans="1:9">
      <c r="D2" s="4" t="s">
        <v>53</v>
      </c>
      <c r="F2" s="4" t="s">
        <v>56</v>
      </c>
      <c r="G2" s="4" t="s">
        <v>57</v>
      </c>
      <c r="H2" s="4" t="s">
        <v>58</v>
      </c>
      <c r="I2" s="4" t="s">
        <v>59</v>
      </c>
    </row>
    <row r="3" spans="1:9">
      <c r="A3" s="4" t="s">
        <v>0</v>
      </c>
      <c r="B3" s="4" t="s">
        <v>54</v>
      </c>
      <c r="C3" s="4" t="s">
        <v>2</v>
      </c>
      <c r="D3" s="4">
        <f>AVERAGE(F3:I3)</f>
        <v>-7.1455000092264616</v>
      </c>
      <c r="E3" s="4">
        <f>STDEV(F3:I3)/SQRT(COUNT(F3:I3))</f>
        <v>3.4090970851838405</v>
      </c>
      <c r="F3" s="4">
        <v>-14.846391791437423</v>
      </c>
      <c r="G3" s="4">
        <v>-10.88712755280736</v>
      </c>
      <c r="H3" s="4">
        <v>-2.013383816862067</v>
      </c>
      <c r="I3" s="4">
        <v>-0.83509687579899605</v>
      </c>
    </row>
    <row r="4" spans="1:9">
      <c r="C4" s="4" t="s">
        <v>3</v>
      </c>
      <c r="D4" s="4">
        <f t="shared" ref="D4:D10" si="0">AVERAGE(F4:I4)</f>
        <v>-6.0905611253016509</v>
      </c>
      <c r="E4" s="4">
        <f t="shared" ref="E4:E10" si="1">STDEV(F4:I4)/SQRT(COUNT(F4:I4))</f>
        <v>12.771800928102499</v>
      </c>
      <c r="F4" s="4">
        <v>-27.282999184343467</v>
      </c>
      <c r="G4" s="4">
        <v>-28.276323725326861</v>
      </c>
      <c r="H4" s="4">
        <v>21.733078637833032</v>
      </c>
      <c r="I4" s="4">
        <v>9.4639997706306929</v>
      </c>
    </row>
    <row r="5" spans="1:9">
      <c r="A5" s="4" t="s">
        <v>103</v>
      </c>
      <c r="B5" s="4" t="s">
        <v>55</v>
      </c>
      <c r="C5" s="4" t="s">
        <v>2</v>
      </c>
      <c r="D5" s="4">
        <f t="shared" si="0"/>
        <v>-4.90815679113717</v>
      </c>
      <c r="E5" s="4">
        <f t="shared" si="1"/>
        <v>3.4230170589784268</v>
      </c>
      <c r="F5" s="4">
        <v>-9.6337043806928762</v>
      </c>
      <c r="G5" s="4">
        <v>-11.895905904235129</v>
      </c>
      <c r="H5" s="4">
        <v>1.5982807266629706</v>
      </c>
      <c r="I5" s="4">
        <v>0.29870239371635421</v>
      </c>
    </row>
    <row r="6" spans="1:9">
      <c r="C6" s="4" t="s">
        <v>3</v>
      </c>
      <c r="D6" s="4">
        <f t="shared" si="0"/>
        <v>14.991438575263686</v>
      </c>
      <c r="E6" s="4">
        <f t="shared" si="1"/>
        <v>7.3355984880846652</v>
      </c>
      <c r="F6" s="4">
        <v>3.3768564628478615</v>
      </c>
      <c r="G6" s="4">
        <v>1.9909852562368116</v>
      </c>
      <c r="H6" s="4">
        <v>22.890341239245753</v>
      </c>
      <c r="I6" s="4">
        <v>31.707571342724314</v>
      </c>
    </row>
    <row r="7" spans="1:9">
      <c r="A7" s="4" t="s">
        <v>105</v>
      </c>
      <c r="B7" s="4" t="s">
        <v>52</v>
      </c>
      <c r="C7" s="4" t="s">
        <v>2</v>
      </c>
      <c r="D7" s="4">
        <f t="shared" si="0"/>
        <v>-4.7865427148103299</v>
      </c>
      <c r="E7" s="4">
        <f t="shared" si="1"/>
        <v>6.7872882782103856</v>
      </c>
      <c r="F7" s="4">
        <v>-9.075488629095247</v>
      </c>
      <c r="G7" s="4">
        <v>-22.123538660787375</v>
      </c>
      <c r="H7" s="4">
        <v>6.0369139242647449</v>
      </c>
      <c r="I7" s="4">
        <v>6.0159425063765575</v>
      </c>
    </row>
    <row r="8" spans="1:9">
      <c r="C8" s="4" t="s">
        <v>3</v>
      </c>
      <c r="D8" s="4">
        <f t="shared" si="0"/>
        <v>658.86704472597739</v>
      </c>
      <c r="E8" s="4">
        <f t="shared" si="1"/>
        <v>105.28181672745519</v>
      </c>
      <c r="F8" s="4">
        <v>581.13401606957325</v>
      </c>
      <c r="G8" s="4">
        <v>940.26312909124556</v>
      </c>
      <c r="H8" s="4">
        <v>440.74787558782276</v>
      </c>
      <c r="I8" s="4">
        <v>673.32315815526772</v>
      </c>
    </row>
    <row r="9" spans="1:9">
      <c r="A9" s="4" t="s">
        <v>24</v>
      </c>
      <c r="B9" s="4" t="s">
        <v>69</v>
      </c>
      <c r="C9" s="4" t="s">
        <v>2</v>
      </c>
      <c r="D9" s="4">
        <f t="shared" si="0"/>
        <v>-8.0245156310216483</v>
      </c>
      <c r="E9" s="4">
        <f t="shared" si="1"/>
        <v>5.3034435048887545</v>
      </c>
      <c r="F9" s="4">
        <v>-17.339242898293598</v>
      </c>
      <c r="G9" s="4">
        <v>-7.7610603920720607</v>
      </c>
      <c r="H9" s="4">
        <v>1.0267563973007121</v>
      </c>
    </row>
    <row r="10" spans="1:9">
      <c r="C10" s="4" t="s">
        <v>3</v>
      </c>
      <c r="D10" s="4">
        <f t="shared" si="0"/>
        <v>558.28030025104795</v>
      </c>
      <c r="E10" s="4">
        <f t="shared" si="1"/>
        <v>207.61649395404677</v>
      </c>
      <c r="F10" s="4">
        <v>1158.2795617132747</v>
      </c>
      <c r="G10" s="4">
        <v>433.69571870847716</v>
      </c>
      <c r="H10" s="4">
        <v>200.72866112279996</v>
      </c>
      <c r="I10" s="4">
        <v>440.41725945963992</v>
      </c>
    </row>
  </sheetData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K13"/>
  <sheetViews>
    <sheetView topLeftCell="A10" zoomScaleNormal="100" workbookViewId="0">
      <selection activeCell="O14" sqref="O14"/>
    </sheetView>
  </sheetViews>
  <sheetFormatPr baseColWidth="10" defaultRowHeight="15"/>
  <cols>
    <col min="1" max="1" width="6.28515625" style="4" bestFit="1" customWidth="1"/>
    <col min="2" max="2" width="12.42578125" bestFit="1" customWidth="1"/>
    <col min="3" max="3" width="10.140625" bestFit="1" customWidth="1"/>
    <col min="4" max="4" width="4" bestFit="1" customWidth="1"/>
    <col min="5" max="5" width="15.85546875" style="4" bestFit="1" customWidth="1"/>
    <col min="6" max="6" width="4.5703125" bestFit="1" customWidth="1"/>
    <col min="7" max="8" width="16.28515625" bestFit="1" customWidth="1"/>
    <col min="9" max="9" width="21.85546875" bestFit="1" customWidth="1"/>
    <col min="10" max="10" width="12.140625" bestFit="1" customWidth="1"/>
    <col min="11" max="11" width="5.7109375" bestFit="1" customWidth="1"/>
  </cols>
  <sheetData>
    <row r="1" spans="1:11" s="4" customFormat="1">
      <c r="E1" s="4" t="s">
        <v>109</v>
      </c>
      <c r="G1" s="4" t="s">
        <v>107</v>
      </c>
      <c r="H1" s="4" t="s">
        <v>107</v>
      </c>
      <c r="K1" s="65"/>
    </row>
    <row r="2" spans="1:11" s="4" customFormat="1">
      <c r="A2" s="4" t="s">
        <v>0</v>
      </c>
      <c r="B2" s="4" t="s">
        <v>16</v>
      </c>
      <c r="C2" s="4" t="s">
        <v>21</v>
      </c>
      <c r="D2" s="4" t="s">
        <v>2</v>
      </c>
      <c r="E2" s="59">
        <f>AVERAGE(G2:H2)</f>
        <v>5.8538317741362395E-2</v>
      </c>
      <c r="F2" s="59">
        <f>STDEV(G2:H2)/SQRT(COUNT(G2:H2))</f>
        <v>7.9204391308998468E-4</v>
      </c>
      <c r="G2" s="4">
        <v>5.774627382827241E-2</v>
      </c>
      <c r="H2" s="4">
        <v>5.9330361654452379E-2</v>
      </c>
      <c r="I2" s="59"/>
      <c r="J2" s="59"/>
    </row>
    <row r="3" spans="1:11" s="4" customFormat="1">
      <c r="D3" s="4" t="s">
        <v>3</v>
      </c>
      <c r="E3" s="59">
        <f t="shared" ref="E3:E9" si="0">AVERAGE(G3:H3)</f>
        <v>0.12473635504000904</v>
      </c>
      <c r="F3" s="59">
        <f t="shared" ref="F3:F9" si="1">STDEV(G3:H3)/SQRT(COUNT(G3:H3))</f>
        <v>1.918135736851977E-2</v>
      </c>
      <c r="G3" s="4">
        <v>0.14391771240852883</v>
      </c>
      <c r="H3" s="4">
        <v>0.10555499767148925</v>
      </c>
      <c r="I3" s="59"/>
      <c r="J3" s="59"/>
    </row>
    <row r="4" spans="1:11" s="4" customFormat="1">
      <c r="A4" s="4" t="s">
        <v>103</v>
      </c>
      <c r="C4" s="4" t="s">
        <v>4</v>
      </c>
      <c r="D4" s="4" t="s">
        <v>2</v>
      </c>
      <c r="E4" s="59">
        <f t="shared" si="0"/>
        <v>4.5755309123496159E-2</v>
      </c>
      <c r="F4" s="59">
        <f t="shared" si="1"/>
        <v>4.2448039239241508E-4</v>
      </c>
      <c r="G4" s="4">
        <v>4.5330828731103744E-2</v>
      </c>
      <c r="H4" s="4">
        <v>4.6179789515888574E-2</v>
      </c>
      <c r="I4" s="59"/>
      <c r="J4" s="59"/>
      <c r="K4" s="67"/>
    </row>
    <row r="5" spans="1:11" s="4" customFormat="1">
      <c r="D5" s="4" t="s">
        <v>3</v>
      </c>
      <c r="E5" s="59">
        <f t="shared" si="0"/>
        <v>0.10664958148717207</v>
      </c>
      <c r="F5" s="59">
        <f t="shared" si="1"/>
        <v>2.3790675306773132E-3</v>
      </c>
      <c r="G5" s="4">
        <v>0.10427051395649477</v>
      </c>
      <c r="H5" s="4">
        <v>0.10902864901784939</v>
      </c>
      <c r="I5" s="59"/>
      <c r="J5" s="59"/>
      <c r="K5" s="67"/>
    </row>
    <row r="6" spans="1:11" s="4" customFormat="1">
      <c r="A6" s="4" t="s">
        <v>106</v>
      </c>
      <c r="B6" s="4" t="s">
        <v>108</v>
      </c>
      <c r="C6" s="4" t="s">
        <v>21</v>
      </c>
      <c r="D6" s="4" t="s">
        <v>2</v>
      </c>
      <c r="E6" s="59">
        <f t="shared" si="0"/>
        <v>1.2479910678936923</v>
      </c>
      <c r="F6" s="59">
        <f t="shared" si="1"/>
        <v>9.8076682408937965E-2</v>
      </c>
      <c r="G6" s="4">
        <v>1.3460677503026304</v>
      </c>
      <c r="H6" s="4">
        <v>1.1499143854847544</v>
      </c>
      <c r="I6" s="59"/>
      <c r="J6" s="59"/>
      <c r="K6" s="67"/>
    </row>
    <row r="7" spans="1:11">
      <c r="B7" s="4"/>
      <c r="C7" s="4"/>
      <c r="D7" s="4" t="s">
        <v>3</v>
      </c>
      <c r="E7" s="59">
        <f t="shared" si="0"/>
        <v>31.056651985325274</v>
      </c>
      <c r="F7" s="59">
        <f t="shared" si="1"/>
        <v>2.4836143643382567</v>
      </c>
      <c r="G7" s="4">
        <v>28.573037620987019</v>
      </c>
      <c r="H7" s="4">
        <v>33.540266349663533</v>
      </c>
      <c r="I7" s="59"/>
      <c r="J7" s="59"/>
    </row>
    <row r="8" spans="1:11" s="4" customFormat="1">
      <c r="A8" s="4" t="s">
        <v>26</v>
      </c>
      <c r="C8" s="4" t="s">
        <v>4</v>
      </c>
      <c r="D8" s="4" t="s">
        <v>2</v>
      </c>
      <c r="E8" s="59">
        <f t="shared" si="0"/>
        <v>0.63275120082061087</v>
      </c>
      <c r="F8" s="59">
        <f t="shared" si="1"/>
        <v>3.3385009181324865E-2</v>
      </c>
      <c r="G8" s="4">
        <v>0.66613621000193568</v>
      </c>
      <c r="H8" s="4">
        <v>0.59936619163928595</v>
      </c>
      <c r="I8" s="59"/>
      <c r="J8" s="59"/>
    </row>
    <row r="9" spans="1:11" s="4" customFormat="1">
      <c r="D9" s="4" t="s">
        <v>3</v>
      </c>
      <c r="E9" s="59">
        <f t="shared" si="0"/>
        <v>66.226599031956241</v>
      </c>
      <c r="F9" s="59">
        <f t="shared" si="1"/>
        <v>2.2858449553866222</v>
      </c>
      <c r="G9" s="4">
        <v>68.512443987342863</v>
      </c>
      <c r="H9" s="4">
        <v>63.940754076569618</v>
      </c>
      <c r="I9" s="59"/>
      <c r="J9" s="59"/>
    </row>
    <row r="10" spans="1:11" s="4" customFormat="1"/>
    <row r="11" spans="1:11" s="4" customFormat="1"/>
    <row r="12" spans="1:11" s="4" customFormat="1"/>
    <row r="13" spans="1:11" s="4" customFormat="1"/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M18"/>
  <sheetViews>
    <sheetView topLeftCell="A14" zoomScaleNormal="100" workbookViewId="0">
      <selection activeCell="M23" sqref="M23"/>
    </sheetView>
  </sheetViews>
  <sheetFormatPr baseColWidth="10" defaultRowHeight="15"/>
  <cols>
    <col min="1" max="1" width="6.28515625" style="4" bestFit="1" customWidth="1"/>
    <col min="2" max="2" width="4.85546875" style="4" bestFit="1" customWidth="1"/>
    <col min="3" max="3" width="6.7109375" style="4" bestFit="1" customWidth="1"/>
    <col min="4" max="4" width="4" style="4" bestFit="1" customWidth="1"/>
    <col min="5" max="9" width="12" style="4" bestFit="1" customWidth="1"/>
    <col min="10" max="16384" width="11.42578125" style="4"/>
  </cols>
  <sheetData>
    <row r="1" spans="1:13">
      <c r="E1" s="4" t="s">
        <v>66</v>
      </c>
      <c r="F1" s="4" t="s">
        <v>62</v>
      </c>
    </row>
    <row r="2" spans="1:13">
      <c r="E2" s="4" t="s">
        <v>63</v>
      </c>
      <c r="G2" s="4" t="s">
        <v>56</v>
      </c>
      <c r="H2" s="4" t="s">
        <v>57</v>
      </c>
      <c r="I2" s="4" t="s">
        <v>58</v>
      </c>
      <c r="M2" s="61"/>
    </row>
    <row r="3" spans="1:13">
      <c r="A3" s="4" t="s">
        <v>28</v>
      </c>
      <c r="B3" s="4" t="s">
        <v>64</v>
      </c>
      <c r="C3" s="4" t="s">
        <v>16</v>
      </c>
      <c r="D3" s="4" t="s">
        <v>2</v>
      </c>
      <c r="E3" s="4">
        <f>AVERAGE(G3,H3,I3)</f>
        <v>3.4922321386241144</v>
      </c>
      <c r="F3" s="4">
        <f>STDEV(G3,H3,I3)/SQRT(COUNT(G3,H3,I3))</f>
        <v>1.376349297621202</v>
      </c>
      <c r="G3" s="4">
        <v>4.3904823989569755</v>
      </c>
      <c r="H3" s="4">
        <v>5.2965204236006054</v>
      </c>
      <c r="I3" s="4">
        <v>0.78969359331476319</v>
      </c>
      <c r="L3" s="59"/>
      <c r="M3" s="59"/>
    </row>
    <row r="4" spans="1:13">
      <c r="D4" s="4" t="s">
        <v>3</v>
      </c>
      <c r="E4" s="4">
        <f t="shared" ref="E4:E6" si="0">AVERAGE(G4,H4,I4)</f>
        <v>98.154040718039852</v>
      </c>
      <c r="F4" s="4">
        <f t="shared" ref="F4:F6" si="1">STDEV(G4,H4,I4)/SQRT(COUNT(G4,H4,I4))</f>
        <v>20.211718036823953</v>
      </c>
      <c r="G4" s="4">
        <v>118.36575875486382</v>
      </c>
      <c r="I4" s="4">
        <v>77.942322681215899</v>
      </c>
      <c r="L4" s="59"/>
      <c r="M4" s="59"/>
    </row>
    <row r="5" spans="1:13">
      <c r="A5" s="4" t="s">
        <v>30</v>
      </c>
      <c r="C5" s="4" t="s">
        <v>31</v>
      </c>
      <c r="D5" s="4" t="s">
        <v>2</v>
      </c>
      <c r="E5" s="4">
        <f t="shared" si="0"/>
        <v>11.495040068092925</v>
      </c>
      <c r="F5" s="4">
        <f t="shared" si="1"/>
        <v>4.7761477941950536</v>
      </c>
      <c r="G5" s="4">
        <v>11.033081834010448</v>
      </c>
      <c r="H5" s="4">
        <v>19.98887033945465</v>
      </c>
      <c r="I5" s="4">
        <v>3.4631680308136734</v>
      </c>
      <c r="L5" s="59"/>
      <c r="M5" s="59"/>
    </row>
    <row r="6" spans="1:13">
      <c r="D6" s="4" t="s">
        <v>3</v>
      </c>
      <c r="E6" s="4">
        <f t="shared" si="0"/>
        <v>71.015854529903194</v>
      </c>
      <c r="F6" s="4">
        <f t="shared" si="1"/>
        <v>3.1586479364106839</v>
      </c>
      <c r="G6" s="4">
        <v>68.87067395264117</v>
      </c>
      <c r="H6" s="4">
        <v>66.942590120160219</v>
      </c>
      <c r="I6" s="4">
        <v>77.234299516908209</v>
      </c>
      <c r="L6" s="59"/>
      <c r="M6" s="59"/>
    </row>
    <row r="7" spans="1:13" hidden="1">
      <c r="B7" s="4" t="s">
        <v>65</v>
      </c>
      <c r="C7" s="4" t="s">
        <v>16</v>
      </c>
      <c r="D7" s="4" t="s">
        <v>2</v>
      </c>
      <c r="E7" s="4" t="e">
        <f>AVERAGE(G7,I3)</f>
        <v>#DIV/0!</v>
      </c>
      <c r="F7" s="4" t="e">
        <f>STDEV(G7,I3)/SQRT(COUNT(G7,I3))</f>
        <v>#DIV/0!</v>
      </c>
      <c r="G7" s="4" t="e">
        <f t="shared" ref="G7:G10" si="2">L7/M7</f>
        <v>#DIV/0!</v>
      </c>
      <c r="L7" s="59"/>
      <c r="M7" s="59"/>
    </row>
    <row r="8" spans="1:13" hidden="1">
      <c r="D8" s="4" t="s">
        <v>3</v>
      </c>
      <c r="E8" s="4" t="e">
        <f>AVERAGE(G8,I4)</f>
        <v>#DIV/0!</v>
      </c>
      <c r="F8" s="4" t="e">
        <f>STDEV(G8,I4)/SQRT(COUNT(G8,I4))</f>
        <v>#DIV/0!</v>
      </c>
      <c r="G8" s="4" t="e">
        <f t="shared" si="2"/>
        <v>#DIV/0!</v>
      </c>
      <c r="L8" s="59"/>
      <c r="M8" s="59"/>
    </row>
    <row r="9" spans="1:13" hidden="1">
      <c r="C9" s="4" t="s">
        <v>31</v>
      </c>
      <c r="D9" s="4" t="s">
        <v>2</v>
      </c>
      <c r="E9" s="4" t="e">
        <f>AVERAGE(G9,I5)</f>
        <v>#DIV/0!</v>
      </c>
      <c r="F9" s="4" t="e">
        <f>STDEV(G9,I5)/SQRT(COUNT(G9,I5))</f>
        <v>#DIV/0!</v>
      </c>
      <c r="G9" s="4" t="e">
        <f t="shared" si="2"/>
        <v>#DIV/0!</v>
      </c>
      <c r="L9" s="59"/>
      <c r="M9" s="59"/>
    </row>
    <row r="10" spans="1:13" hidden="1">
      <c r="D10" s="4" t="s">
        <v>3</v>
      </c>
      <c r="E10" s="4" t="e">
        <f>AVERAGE(G10,I6)</f>
        <v>#DIV/0!</v>
      </c>
      <c r="F10" s="4" t="e">
        <f>STDEV(G10,I6)/SQRT(COUNT(G10,I6))</f>
        <v>#DIV/0!</v>
      </c>
      <c r="G10" s="4" t="e">
        <f t="shared" si="2"/>
        <v>#DIV/0!</v>
      </c>
      <c r="L10" s="59"/>
      <c r="M10" s="59"/>
    </row>
    <row r="11" spans="1:13">
      <c r="L11" s="59"/>
      <c r="M11" s="59"/>
    </row>
    <row r="12" spans="1:13">
      <c r="L12" s="59"/>
      <c r="M12" s="59"/>
    </row>
    <row r="13" spans="1:13">
      <c r="L13" s="59"/>
      <c r="M13" s="59"/>
    </row>
    <row r="14" spans="1:13">
      <c r="L14" s="59"/>
      <c r="M14" s="59"/>
    </row>
    <row r="15" spans="1:13">
      <c r="L15" s="59"/>
      <c r="M15" s="59"/>
    </row>
    <row r="16" spans="1:13">
      <c r="L16" s="59"/>
      <c r="M16" s="59"/>
    </row>
    <row r="17" spans="12:13">
      <c r="L17" s="59"/>
      <c r="M17" s="59"/>
    </row>
    <row r="18" spans="12:13">
      <c r="L18" s="59"/>
      <c r="M18" s="59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J6"/>
  <sheetViews>
    <sheetView tabSelected="1" zoomScaleNormal="100" workbookViewId="0">
      <selection activeCell="Q38" sqref="Q38"/>
    </sheetView>
  </sheetViews>
  <sheetFormatPr baseColWidth="10" defaultRowHeight="15"/>
  <cols>
    <col min="1" max="1" width="4.85546875" style="4" bestFit="1" customWidth="1"/>
    <col min="2" max="3" width="6.7109375" style="4" bestFit="1" customWidth="1"/>
    <col min="4" max="4" width="4" style="4" bestFit="1" customWidth="1"/>
    <col min="5" max="5" width="23.140625" style="4" bestFit="1" customWidth="1"/>
    <col min="6" max="10" width="12" style="4" bestFit="1" customWidth="1"/>
    <col min="11" max="16384" width="11.42578125" style="4"/>
  </cols>
  <sheetData>
    <row r="1" spans="1:10">
      <c r="E1" s="4" t="s">
        <v>66</v>
      </c>
      <c r="F1" s="4" t="s">
        <v>62</v>
      </c>
    </row>
    <row r="2" spans="1:10">
      <c r="E2" s="4" t="s">
        <v>67</v>
      </c>
      <c r="G2" s="4" t="s">
        <v>56</v>
      </c>
      <c r="H2" s="4" t="s">
        <v>57</v>
      </c>
      <c r="I2" s="4" t="s">
        <v>58</v>
      </c>
      <c r="J2" s="4" t="s">
        <v>59</v>
      </c>
    </row>
    <row r="3" spans="1:10">
      <c r="A3" s="4" t="s">
        <v>64</v>
      </c>
      <c r="B3" s="4" t="s">
        <v>28</v>
      </c>
      <c r="C3" s="4" t="s">
        <v>16</v>
      </c>
      <c r="D3" s="4" t="s">
        <v>2</v>
      </c>
      <c r="E3" s="4">
        <f>AVERAGE(G3:H3,I3:J3)</f>
        <v>158.8135326785094</v>
      </c>
      <c r="F3" s="4">
        <f>STDEV(G3:H3,I3:J3)/SQRT(COUNT(G3:H3,I3:J3))</f>
        <v>14.855794258795818</v>
      </c>
      <c r="H3" s="4">
        <v>131.01376376137293</v>
      </c>
      <c r="I3" s="4">
        <v>181.79435900972351</v>
      </c>
      <c r="J3" s="4">
        <v>163.63247526443172</v>
      </c>
    </row>
    <row r="4" spans="1:10">
      <c r="D4" s="4" t="s">
        <v>3</v>
      </c>
      <c r="E4" s="4">
        <f>AVERAGE(G4:H4,I4:J4)</f>
        <v>1653.1612396644102</v>
      </c>
      <c r="F4" s="4">
        <f>STDEV(G4:H4,I4:J4)/SQRT(COUNT(G4:H4,I4:J4))</f>
        <v>457.72298911964214</v>
      </c>
      <c r="H4" s="4">
        <v>918.19155186947046</v>
      </c>
      <c r="I4" s="4">
        <v>2493.2935979135545</v>
      </c>
      <c r="J4" s="4">
        <v>1547.9985692102055</v>
      </c>
    </row>
    <row r="5" spans="1:10">
      <c r="B5" s="4" t="s">
        <v>30</v>
      </c>
      <c r="C5" s="4" t="s">
        <v>31</v>
      </c>
      <c r="D5" s="4" t="s">
        <v>2</v>
      </c>
      <c r="E5" s="4">
        <f>AVERAGE(G5:H5,I5:J5)</f>
        <v>7.1376740984526865</v>
      </c>
      <c r="F5" s="4">
        <f>STDEV(G5:H5,I5:J5)/SQRT(COUNT(G5:H5,I5:J5))</f>
        <v>1.8703504487314699</v>
      </c>
      <c r="G5" s="4">
        <v>5.9954970660210982</v>
      </c>
      <c r="H5" s="4">
        <v>3.219082093143022</v>
      </c>
      <c r="I5" s="4">
        <v>12.169348915216464</v>
      </c>
      <c r="J5" s="4">
        <v>7.1667683194301599</v>
      </c>
    </row>
    <row r="6" spans="1:10">
      <c r="D6" s="4" t="s">
        <v>3</v>
      </c>
      <c r="E6" s="4">
        <f>AVERAGE(G6:H6,I6:J6)</f>
        <v>98.299146761699646</v>
      </c>
      <c r="F6" s="4">
        <f>STDEV(G6:H6,I6:J6)/SQRT(COUNT(G6:H6,I6:J6))</f>
        <v>39.295666687890602</v>
      </c>
      <c r="G6" s="4">
        <v>5.6360292577893105</v>
      </c>
      <c r="H6" s="4">
        <v>73.877599412676247</v>
      </c>
      <c r="I6" s="4">
        <v>192.14387537471134</v>
      </c>
      <c r="J6" s="4">
        <v>121.5390830016217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J39"/>
  <sheetViews>
    <sheetView zoomScaleNormal="100" workbookViewId="0">
      <selection activeCell="D28" sqref="D28"/>
    </sheetView>
  </sheetViews>
  <sheetFormatPr baseColWidth="10" defaultColWidth="9.140625" defaultRowHeight="15"/>
  <cols>
    <col min="1" max="1" width="24.7109375" bestFit="1" customWidth="1"/>
    <col min="2" max="2" width="24.7109375" style="4" customWidth="1"/>
    <col min="3" max="3" width="12.28515625" bestFit="1" customWidth="1"/>
    <col min="4" max="4" width="13.28515625" bestFit="1" customWidth="1"/>
    <col min="5" max="5" width="8.28515625" bestFit="1" customWidth="1"/>
    <col min="6" max="6" width="5.140625" bestFit="1" customWidth="1"/>
    <col min="7" max="8" width="5.7109375" bestFit="1" customWidth="1"/>
    <col min="9" max="9" width="6.7109375" bestFit="1" customWidth="1"/>
    <col min="10" max="10" width="5.7109375" bestFit="1" customWidth="1"/>
  </cols>
  <sheetData>
    <row r="1" spans="1:10">
      <c r="A1" s="4"/>
      <c r="C1" s="4"/>
      <c r="D1" s="4"/>
      <c r="E1" s="6" t="s">
        <v>5</v>
      </c>
      <c r="F1" s="4"/>
      <c r="G1" s="4" t="s">
        <v>56</v>
      </c>
      <c r="H1" s="4" t="s">
        <v>57</v>
      </c>
      <c r="I1" s="4" t="s">
        <v>58</v>
      </c>
      <c r="J1" s="4" t="s">
        <v>59</v>
      </c>
    </row>
    <row r="2" spans="1:10">
      <c r="A2" s="7" t="s">
        <v>6</v>
      </c>
      <c r="B2" s="7" t="s">
        <v>0</v>
      </c>
      <c r="C2" s="7" t="s">
        <v>1</v>
      </c>
      <c r="D2" s="5" t="s">
        <v>7</v>
      </c>
      <c r="E2" s="58">
        <f>AVERAGE(G2:J2)</f>
        <v>-0.28652521777286705</v>
      </c>
      <c r="F2" s="85">
        <f>STDEV(G2:J2)/SQRT(COUNT(G2:J2))</f>
        <v>0.30377827583497724</v>
      </c>
      <c r="G2" s="8">
        <v>-0.83600667330369616</v>
      </c>
      <c r="H2" s="8">
        <v>-0.23627573733929313</v>
      </c>
      <c r="I2" s="8">
        <v>0.21270675732438818</v>
      </c>
      <c r="J2" s="8"/>
    </row>
    <row r="3" spans="1:10">
      <c r="A3" s="4"/>
      <c r="C3" s="4"/>
      <c r="D3" s="5" t="s">
        <v>101</v>
      </c>
      <c r="E3" s="9">
        <f t="shared" ref="E3:E19" si="0">AVERAGE(G3:J3)</f>
        <v>-0.42840762635231622</v>
      </c>
      <c r="F3" s="85">
        <f t="shared" ref="F3:F19" si="1">STDEV(G3:J3)/SQRT(COUNT(G3:J3))</f>
        <v>0.5239764308160747</v>
      </c>
      <c r="G3" s="8">
        <v>-1.1475631691389225</v>
      </c>
      <c r="H3" s="8">
        <v>-0.72895513027555026</v>
      </c>
      <c r="I3" s="8">
        <v>0.59129542035752414</v>
      </c>
      <c r="J3" s="8"/>
    </row>
    <row r="4" spans="1:10">
      <c r="A4" s="4"/>
      <c r="C4" s="4"/>
      <c r="D4" s="5" t="s">
        <v>8</v>
      </c>
      <c r="E4" s="9">
        <f t="shared" si="0"/>
        <v>0.23017011256869011</v>
      </c>
      <c r="F4" s="85">
        <f t="shared" si="1"/>
        <v>0.13730493087802967</v>
      </c>
      <c r="G4" s="8">
        <v>0.63496051962602174</v>
      </c>
      <c r="H4" s="8">
        <v>0.16690513393812015</v>
      </c>
      <c r="I4" s="8">
        <v>6.4612598795147663E-2</v>
      </c>
      <c r="J4" s="8">
        <v>5.4202197915470887E-2</v>
      </c>
    </row>
    <row r="5" spans="1:10">
      <c r="A5" s="4"/>
      <c r="C5" s="4"/>
      <c r="D5" s="5" t="s">
        <v>9</v>
      </c>
      <c r="E5" s="9">
        <f t="shared" si="0"/>
        <v>1.0179221669066241</v>
      </c>
      <c r="F5" s="85">
        <f t="shared" si="1"/>
        <v>0.44897359993807967</v>
      </c>
      <c r="G5" s="8">
        <v>1.6227883715592657</v>
      </c>
      <c r="H5" s="8">
        <v>1.2849860656773016</v>
      </c>
      <c r="I5" s="8">
        <v>-0.31292003199087098</v>
      </c>
      <c r="J5" s="8">
        <v>1.4768342623808</v>
      </c>
    </row>
    <row r="6" spans="1:10">
      <c r="A6" s="4"/>
      <c r="C6" s="4"/>
      <c r="D6" s="5" t="s">
        <v>10</v>
      </c>
      <c r="E6" s="9">
        <f t="shared" si="0"/>
        <v>1.8400498268389038</v>
      </c>
      <c r="F6" s="85">
        <f t="shared" si="1"/>
        <v>0.15891012526550805</v>
      </c>
      <c r="G6" s="8">
        <v>1.9932368522703376</v>
      </c>
      <c r="H6" s="8">
        <v>1.5222974760821586</v>
      </c>
      <c r="I6" s="8">
        <v>2.0046151521642157</v>
      </c>
      <c r="J6" s="8"/>
    </row>
    <row r="7" spans="1:10">
      <c r="A7" s="4"/>
      <c r="C7" s="4"/>
      <c r="D7" s="5" t="s">
        <v>11</v>
      </c>
      <c r="E7" s="9">
        <f t="shared" si="0"/>
        <v>2.5770542503029086</v>
      </c>
      <c r="F7" s="85">
        <f t="shared" si="1"/>
        <v>0.59571765686461053</v>
      </c>
      <c r="G7" s="8">
        <v>2.5255799486967354</v>
      </c>
      <c r="H7" s="8">
        <v>3.6336412336744464</v>
      </c>
      <c r="I7" s="8">
        <v>1.5719415685375437</v>
      </c>
      <c r="J7" s="8"/>
    </row>
    <row r="8" spans="1:10">
      <c r="A8" s="7"/>
      <c r="B8" s="7" t="s">
        <v>103</v>
      </c>
      <c r="C8" s="7" t="s">
        <v>4</v>
      </c>
      <c r="D8" s="5" t="s">
        <v>7</v>
      </c>
      <c r="E8" s="9">
        <f t="shared" si="0"/>
        <v>27.202069848521667</v>
      </c>
      <c r="F8" s="85">
        <f t="shared" si="1"/>
        <v>7.7981957414618108</v>
      </c>
      <c r="G8" s="8">
        <v>12.634009187098849</v>
      </c>
      <c r="H8" s="8">
        <v>41.618115561557126</v>
      </c>
      <c r="I8" s="8">
        <v>14.834605898744707</v>
      </c>
      <c r="J8" s="8">
        <v>39.72154874668599</v>
      </c>
    </row>
    <row r="9" spans="1:10">
      <c r="A9" s="4"/>
      <c r="C9" s="4"/>
      <c r="D9" s="5" t="s">
        <v>101</v>
      </c>
      <c r="E9" s="9">
        <f t="shared" si="0"/>
        <v>42.662614566692284</v>
      </c>
      <c r="F9" s="85">
        <f t="shared" si="1"/>
        <v>7.8921533576609093</v>
      </c>
      <c r="G9" s="8">
        <v>39.962116603001725</v>
      </c>
      <c r="H9" s="8">
        <v>41.578541882432496</v>
      </c>
      <c r="I9" s="8">
        <v>25.426339762958676</v>
      </c>
      <c r="J9" s="8">
        <v>63.683460018376245</v>
      </c>
    </row>
    <row r="10" spans="1:10">
      <c r="A10" s="4"/>
      <c r="C10" s="4"/>
      <c r="D10" s="5" t="s">
        <v>8</v>
      </c>
      <c r="E10" s="9">
        <f t="shared" si="0"/>
        <v>22.810838578048351</v>
      </c>
      <c r="F10" s="85">
        <f t="shared" si="1"/>
        <v>7.7246437456926342</v>
      </c>
      <c r="G10" s="8">
        <v>13.490615017590757</v>
      </c>
      <c r="H10" s="8">
        <v>45.906114854944988</v>
      </c>
      <c r="I10" s="8">
        <v>16.596758498677271</v>
      </c>
      <c r="J10" s="8">
        <v>15.249865940980383</v>
      </c>
    </row>
    <row r="11" spans="1:10">
      <c r="A11" s="4"/>
      <c r="C11" s="4"/>
      <c r="D11" s="5" t="s">
        <v>9</v>
      </c>
      <c r="E11" s="9">
        <f>AVERAGE(G11:I11)</f>
        <v>58.572904589207575</v>
      </c>
      <c r="F11" s="85">
        <f t="shared" si="1"/>
        <v>14.574029515281742</v>
      </c>
      <c r="G11" s="8">
        <v>69.418346802097403</v>
      </c>
      <c r="H11" s="8">
        <v>76.580704098874889</v>
      </c>
      <c r="I11" s="8">
        <v>29.71966286665041</v>
      </c>
    </row>
    <row r="12" spans="1:10">
      <c r="A12" s="4"/>
      <c r="C12" s="4"/>
      <c r="D12" s="5" t="s">
        <v>10</v>
      </c>
      <c r="E12" s="9">
        <f t="shared" si="0"/>
        <v>60.191228221608498</v>
      </c>
      <c r="F12" s="85">
        <f t="shared" si="1"/>
        <v>9.2634740646210947</v>
      </c>
      <c r="G12" s="8">
        <v>77.085793215737027</v>
      </c>
      <c r="H12" s="8">
        <v>75.361610913397968</v>
      </c>
      <c r="I12" s="8">
        <v>43.93949591885395</v>
      </c>
      <c r="J12" s="8">
        <v>44.378012838445038</v>
      </c>
    </row>
    <row r="13" spans="1:10">
      <c r="A13" s="4"/>
      <c r="C13" s="4"/>
      <c r="D13" s="5" t="s">
        <v>11</v>
      </c>
      <c r="E13" s="9">
        <f t="shared" si="0"/>
        <v>48.666230781218921</v>
      </c>
      <c r="F13" s="85">
        <f t="shared" si="1"/>
        <v>11.854724532950934</v>
      </c>
      <c r="G13" s="8">
        <v>71.598866307760574</v>
      </c>
      <c r="H13" s="8">
        <v>66.601979036424595</v>
      </c>
      <c r="I13" s="8">
        <v>26.871029909409273</v>
      </c>
      <c r="J13" s="8">
        <v>29.593047871281236</v>
      </c>
    </row>
    <row r="14" spans="1:10">
      <c r="A14" s="7" t="s">
        <v>12</v>
      </c>
      <c r="B14" s="7" t="s">
        <v>103</v>
      </c>
      <c r="C14" s="7" t="s">
        <v>4</v>
      </c>
      <c r="D14" s="5" t="s">
        <v>7</v>
      </c>
      <c r="E14" s="9">
        <f t="shared" si="0"/>
        <v>34.215421860562209</v>
      </c>
      <c r="F14" s="85">
        <f t="shared" si="1"/>
        <v>0.5244580277720654</v>
      </c>
      <c r="G14" s="8">
        <v>33.166528959579097</v>
      </c>
      <c r="H14" s="8">
        <v>34.733832552267664</v>
      </c>
      <c r="I14" s="8">
        <v>34.745904069839852</v>
      </c>
      <c r="J14" s="8"/>
    </row>
    <row r="15" spans="1:10">
      <c r="A15" s="4"/>
      <c r="C15" s="4"/>
      <c r="D15" s="5" t="s">
        <v>101</v>
      </c>
      <c r="E15" s="9">
        <f t="shared" si="0"/>
        <v>45.6610314428954</v>
      </c>
      <c r="F15" s="85">
        <f t="shared" si="1"/>
        <v>5.4330542251329117</v>
      </c>
      <c r="G15" s="8">
        <v>44.60848730306212</v>
      </c>
      <c r="H15" s="8">
        <v>36.821229214314279</v>
      </c>
      <c r="I15" s="8">
        <v>55.553377811309815</v>
      </c>
      <c r="J15" s="8"/>
    </row>
    <row r="16" spans="1:10">
      <c r="A16" s="4"/>
      <c r="C16" s="4"/>
      <c r="D16" s="5" t="s">
        <v>8</v>
      </c>
      <c r="E16" s="9">
        <f t="shared" si="0"/>
        <v>26.765514785834025</v>
      </c>
      <c r="F16" s="85">
        <f t="shared" si="1"/>
        <v>2.1665297687685729</v>
      </c>
      <c r="G16" s="8">
        <v>23.810397965905018</v>
      </c>
      <c r="H16" s="8">
        <v>25.498621128024233</v>
      </c>
      <c r="I16" s="8">
        <v>30.987525263572824</v>
      </c>
      <c r="J16" s="8"/>
    </row>
    <row r="17" spans="1:10">
      <c r="D17" s="5" t="s">
        <v>9</v>
      </c>
      <c r="E17" s="9">
        <f t="shared" si="0"/>
        <v>66.625614089395924</v>
      </c>
      <c r="F17" s="85">
        <f t="shared" si="1"/>
        <v>9.9083057574369917</v>
      </c>
      <c r="G17" s="8">
        <v>81.682129270577136</v>
      </c>
      <c r="H17" s="8">
        <v>47.939418432221458</v>
      </c>
      <c r="I17" s="8">
        <v>70.255294565389192</v>
      </c>
      <c r="J17" s="8"/>
    </row>
    <row r="18" spans="1:10">
      <c r="D18" s="5" t="s">
        <v>10</v>
      </c>
      <c r="E18" s="9">
        <f t="shared" si="0"/>
        <v>95.619066345407688</v>
      </c>
      <c r="F18" s="85">
        <f t="shared" si="1"/>
        <v>8.532859330541708</v>
      </c>
      <c r="G18" s="8">
        <v>96.120985740382366</v>
      </c>
      <c r="H18" s="8">
        <v>80.59515424309798</v>
      </c>
      <c r="I18" s="8">
        <v>110.14105905274275</v>
      </c>
      <c r="J18" s="8"/>
    </row>
    <row r="19" spans="1:10">
      <c r="D19" s="5" t="s">
        <v>11</v>
      </c>
      <c r="E19" s="9">
        <f t="shared" si="0"/>
        <v>64.904895988745452</v>
      </c>
      <c r="F19" s="85">
        <f t="shared" si="1"/>
        <v>1.0553094221143349</v>
      </c>
      <c r="G19" s="8">
        <v>63.581804173093339</v>
      </c>
      <c r="H19" s="8">
        <v>64.142326393978507</v>
      </c>
      <c r="I19" s="8">
        <v>66.990557399164487</v>
      </c>
      <c r="J19" s="8"/>
    </row>
    <row r="22" spans="1:10">
      <c r="A22" s="7"/>
      <c r="B22" s="7"/>
      <c r="C22" s="7"/>
      <c r="D22" s="5"/>
      <c r="E22" s="58"/>
      <c r="F22" s="62"/>
      <c r="G22" s="8"/>
      <c r="H22" s="8"/>
      <c r="I22" s="8"/>
      <c r="J22" s="8"/>
    </row>
    <row r="23" spans="1:10">
      <c r="A23" s="4"/>
      <c r="C23" s="4"/>
      <c r="D23" s="5"/>
      <c r="E23" s="9"/>
      <c r="F23" s="62"/>
      <c r="G23" s="8"/>
      <c r="H23" s="8"/>
      <c r="I23" s="8"/>
      <c r="J23" s="8"/>
    </row>
    <row r="24" spans="1:10">
      <c r="A24" s="4"/>
      <c r="C24" s="4"/>
      <c r="D24" s="5"/>
      <c r="E24" s="9"/>
      <c r="F24" s="62"/>
      <c r="G24" s="8"/>
      <c r="H24" s="8"/>
      <c r="I24" s="8"/>
      <c r="J24" s="8"/>
    </row>
    <row r="25" spans="1:10">
      <c r="A25" s="4"/>
      <c r="C25" s="4"/>
      <c r="D25" s="5"/>
      <c r="E25" s="9"/>
      <c r="F25" s="62"/>
      <c r="G25" s="8"/>
      <c r="H25" s="8"/>
      <c r="I25" s="8"/>
      <c r="J25" s="8"/>
    </row>
    <row r="26" spans="1:10">
      <c r="A26" s="4"/>
      <c r="C26" s="4"/>
      <c r="D26" s="5"/>
      <c r="E26" s="9"/>
      <c r="F26" s="62"/>
      <c r="G26" s="8"/>
      <c r="H26" s="8"/>
      <c r="I26" s="8"/>
      <c r="J26" s="8"/>
    </row>
    <row r="27" spans="1:10">
      <c r="A27" s="4"/>
      <c r="C27" s="4"/>
      <c r="D27" s="5"/>
      <c r="E27" s="9"/>
      <c r="F27" s="62"/>
      <c r="G27" s="8"/>
      <c r="H27" s="8"/>
      <c r="I27" s="8"/>
      <c r="J27" s="8"/>
    </row>
    <row r="28" spans="1:10">
      <c r="A28" s="7"/>
      <c r="B28" s="7"/>
      <c r="C28" s="7"/>
      <c r="D28" s="5"/>
      <c r="E28" s="9"/>
      <c r="F28" s="62"/>
      <c r="G28" s="8"/>
      <c r="H28" s="8"/>
      <c r="I28" s="8"/>
      <c r="J28" s="8"/>
    </row>
    <row r="29" spans="1:10">
      <c r="A29" s="4"/>
      <c r="C29" s="4"/>
      <c r="D29" s="5"/>
      <c r="E29" s="9"/>
      <c r="F29" s="62"/>
      <c r="G29" s="8"/>
      <c r="H29" s="8"/>
      <c r="I29" s="8"/>
      <c r="J29" s="8"/>
    </row>
    <row r="30" spans="1:10">
      <c r="A30" s="4"/>
      <c r="C30" s="4"/>
      <c r="D30" s="5"/>
      <c r="E30" s="9"/>
      <c r="F30" s="62"/>
      <c r="G30" s="8"/>
      <c r="H30" s="8"/>
      <c r="I30" s="8"/>
      <c r="J30" s="8"/>
    </row>
    <row r="31" spans="1:10">
      <c r="A31" s="4"/>
      <c r="C31" s="4"/>
      <c r="D31" s="5"/>
      <c r="E31" s="9"/>
      <c r="F31" s="62"/>
      <c r="G31" s="8"/>
      <c r="H31" s="8"/>
      <c r="I31" s="8"/>
      <c r="J31" s="4"/>
    </row>
    <row r="32" spans="1:10">
      <c r="A32" s="4"/>
      <c r="C32" s="4"/>
      <c r="D32" s="5"/>
      <c r="E32" s="9"/>
      <c r="F32" s="62"/>
      <c r="G32" s="8"/>
      <c r="H32" s="8"/>
      <c r="I32" s="8"/>
      <c r="J32" s="8"/>
    </row>
    <row r="33" spans="1:10">
      <c r="A33" s="4"/>
      <c r="C33" s="4"/>
      <c r="D33" s="5"/>
      <c r="E33" s="9"/>
      <c r="F33" s="62"/>
      <c r="G33" s="8"/>
      <c r="H33" s="8"/>
      <c r="I33" s="8"/>
      <c r="J33" s="8"/>
    </row>
    <row r="34" spans="1:10">
      <c r="A34" s="7"/>
      <c r="B34" s="7"/>
      <c r="C34" s="7"/>
      <c r="D34" s="5"/>
      <c r="E34" s="9"/>
      <c r="F34" s="62"/>
      <c r="G34" s="8"/>
      <c r="H34" s="8"/>
      <c r="I34" s="8"/>
      <c r="J34" s="8"/>
    </row>
    <row r="35" spans="1:10">
      <c r="A35" s="4"/>
      <c r="C35" s="4"/>
      <c r="D35" s="5"/>
      <c r="E35" s="9"/>
      <c r="F35" s="62"/>
      <c r="G35" s="8"/>
      <c r="H35" s="8"/>
      <c r="I35" s="8"/>
      <c r="J35" s="8"/>
    </row>
    <row r="36" spans="1:10">
      <c r="A36" s="4"/>
      <c r="C36" s="4"/>
      <c r="D36" s="5"/>
      <c r="E36" s="9"/>
      <c r="F36" s="62"/>
      <c r="G36" s="8"/>
      <c r="H36" s="8"/>
      <c r="I36" s="8"/>
      <c r="J36" s="8"/>
    </row>
    <row r="37" spans="1:10">
      <c r="A37" s="4"/>
      <c r="C37" s="4"/>
      <c r="D37" s="5"/>
      <c r="E37" s="9"/>
      <c r="F37" s="62"/>
      <c r="G37" s="8"/>
      <c r="H37" s="8"/>
      <c r="I37" s="8"/>
      <c r="J37" s="8"/>
    </row>
    <row r="38" spans="1:10">
      <c r="A38" s="4"/>
      <c r="C38" s="4"/>
      <c r="D38" s="5"/>
      <c r="E38" s="9"/>
      <c r="F38" s="62"/>
      <c r="G38" s="8"/>
      <c r="H38" s="8"/>
      <c r="I38" s="8"/>
      <c r="J38" s="8"/>
    </row>
    <row r="39" spans="1:10">
      <c r="A39" s="4"/>
      <c r="C39" s="4"/>
      <c r="D39" s="5"/>
      <c r="E39" s="9"/>
      <c r="F39" s="62"/>
      <c r="G39" s="8"/>
      <c r="H39" s="8"/>
      <c r="I39" s="8"/>
      <c r="J39" s="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zoomScale="85" zoomScaleNormal="85" workbookViewId="0">
      <selection activeCell="I47" sqref="A44:I47"/>
    </sheetView>
  </sheetViews>
  <sheetFormatPr baseColWidth="10" defaultColWidth="9.140625" defaultRowHeight="15"/>
  <cols>
    <col min="1" max="1" width="30.28515625" style="34" bestFit="1" customWidth="1"/>
    <col min="2" max="2" width="12.85546875" style="34" bestFit="1" customWidth="1"/>
    <col min="3" max="3" width="12.28515625" style="34" bestFit="1" customWidth="1"/>
    <col min="4" max="4" width="13.28515625" style="34" bestFit="1" customWidth="1"/>
    <col min="5" max="5" width="30.28515625" style="34" bestFit="1" customWidth="1"/>
    <col min="6" max="6" width="12.85546875" style="34" bestFit="1" customWidth="1"/>
    <col min="7" max="7" width="12.28515625" style="34" bestFit="1" customWidth="1"/>
    <col min="8" max="8" width="5.7109375" style="34" bestFit="1" customWidth="1"/>
    <col min="9" max="9" width="30.28515625" style="34" bestFit="1" customWidth="1"/>
    <col min="10" max="10" width="12.85546875" style="34" bestFit="1" customWidth="1"/>
    <col min="11" max="11" width="12.28515625" style="34" bestFit="1" customWidth="1"/>
    <col min="12" max="12" width="9.140625" style="34"/>
    <col min="13" max="13" width="30.28515625" style="34" bestFit="1" customWidth="1"/>
    <col min="14" max="14" width="12.85546875" style="34" bestFit="1" customWidth="1"/>
    <col min="15" max="15" width="12.28515625" style="34" bestFit="1" customWidth="1"/>
    <col min="16" max="16" width="9.140625" style="34"/>
    <col min="17" max="17" width="30.28515625" style="34" bestFit="1" customWidth="1"/>
    <col min="18" max="18" width="12.85546875" style="34" bestFit="1" customWidth="1"/>
    <col min="19" max="19" width="12.28515625" style="34" bestFit="1" customWidth="1"/>
    <col min="20" max="20" width="9.140625" style="34"/>
    <col min="21" max="21" width="30.28515625" style="34" bestFit="1" customWidth="1"/>
    <col min="22" max="22" width="12.85546875" style="34" bestFit="1" customWidth="1"/>
    <col min="23" max="23" width="12.28515625" style="34" bestFit="1" customWidth="1"/>
    <col min="24" max="16384" width="9.140625" style="34"/>
  </cols>
  <sheetData>
    <row r="1" spans="1:21">
      <c r="E1" s="3" t="s">
        <v>5</v>
      </c>
      <c r="F1" s="34" t="s">
        <v>56</v>
      </c>
      <c r="G1" s="34" t="s">
        <v>57</v>
      </c>
      <c r="H1" s="34" t="s">
        <v>58</v>
      </c>
      <c r="I1" s="34" t="s">
        <v>59</v>
      </c>
      <c r="M1" s="5"/>
      <c r="N1" s="5"/>
      <c r="O1" s="5"/>
      <c r="P1" s="31"/>
      <c r="Q1" s="5"/>
      <c r="R1" s="5"/>
      <c r="S1" s="5"/>
      <c r="T1" s="31"/>
      <c r="U1" s="31"/>
    </row>
    <row r="2" spans="1:21">
      <c r="A2" s="2" t="s">
        <v>6</v>
      </c>
      <c r="B2" s="2" t="s">
        <v>1</v>
      </c>
      <c r="C2" s="3" t="s">
        <v>3</v>
      </c>
      <c r="D2" s="31" t="s">
        <v>7</v>
      </c>
      <c r="E2" s="1">
        <f>AVERAGE(F2:I2)</f>
        <v>-0.28652521777286705</v>
      </c>
      <c r="F2" s="102">
        <v>-0.83600667330369616</v>
      </c>
      <c r="G2" s="102">
        <v>-0.23627573733929313</v>
      </c>
      <c r="H2" s="102">
        <v>0.21270675732438818</v>
      </c>
      <c r="I2" s="102"/>
      <c r="M2" s="5"/>
      <c r="N2" s="5"/>
      <c r="O2" s="5"/>
      <c r="P2" s="31"/>
      <c r="Q2" s="5"/>
      <c r="R2" s="5"/>
      <c r="S2" s="5"/>
      <c r="T2" s="31"/>
      <c r="U2" s="31"/>
    </row>
    <row r="3" spans="1:21">
      <c r="D3" s="31" t="s">
        <v>101</v>
      </c>
      <c r="E3" s="1">
        <f t="shared" ref="E3:E19" si="0">AVERAGE(F3:I3)</f>
        <v>-0.42840762635231622</v>
      </c>
      <c r="F3" s="102">
        <v>-1.1475631691389225</v>
      </c>
      <c r="G3" s="102">
        <v>-0.72895513027555026</v>
      </c>
      <c r="H3" s="102">
        <v>0.59129542035752414</v>
      </c>
      <c r="I3" s="102"/>
      <c r="M3" s="123"/>
      <c r="N3" s="123"/>
      <c r="O3" s="123"/>
      <c r="P3" s="31"/>
      <c r="Q3" s="123"/>
      <c r="R3" s="123"/>
      <c r="S3" s="123"/>
      <c r="T3" s="31"/>
      <c r="U3" s="31"/>
    </row>
    <row r="4" spans="1:21">
      <c r="D4" s="31" t="s">
        <v>8</v>
      </c>
      <c r="E4" s="1">
        <f t="shared" si="0"/>
        <v>0.23017011256869011</v>
      </c>
      <c r="F4" s="102">
        <v>0.63496051962602174</v>
      </c>
      <c r="G4" s="102">
        <v>0.16690513393812015</v>
      </c>
      <c r="H4" s="102">
        <v>6.4612598795147663E-2</v>
      </c>
      <c r="I4" s="102">
        <v>5.4202197915470887E-2</v>
      </c>
      <c r="M4" s="26"/>
      <c r="N4" s="26"/>
      <c r="O4" s="26"/>
      <c r="P4" s="31"/>
      <c r="Q4" s="26"/>
      <c r="R4" s="26"/>
      <c r="S4" s="26"/>
      <c r="T4" s="31"/>
      <c r="U4" s="31"/>
    </row>
    <row r="5" spans="1:21">
      <c r="D5" s="31" t="s">
        <v>9</v>
      </c>
      <c r="E5" s="1">
        <f t="shared" si="0"/>
        <v>1.0179221669066241</v>
      </c>
      <c r="F5" s="102">
        <v>1.6227883715592657</v>
      </c>
      <c r="G5" s="102">
        <v>1.2849860656773016</v>
      </c>
      <c r="H5" s="102">
        <v>-0.31292003199087098</v>
      </c>
      <c r="I5" s="102">
        <v>1.4768342623808</v>
      </c>
      <c r="M5" s="26"/>
      <c r="N5" s="26"/>
      <c r="O5" s="26"/>
      <c r="P5" s="31"/>
      <c r="Q5" s="26"/>
      <c r="R5" s="26"/>
      <c r="S5" s="26"/>
      <c r="T5" s="31"/>
      <c r="U5" s="31"/>
    </row>
    <row r="6" spans="1:21">
      <c r="D6" s="31" t="s">
        <v>10</v>
      </c>
      <c r="E6" s="1">
        <f t="shared" si="0"/>
        <v>1.8400498268389038</v>
      </c>
      <c r="F6" s="102">
        <v>1.9932368522703376</v>
      </c>
      <c r="G6" s="102">
        <v>1.5222974760821586</v>
      </c>
      <c r="H6" s="102">
        <v>2.0046151521642157</v>
      </c>
      <c r="I6" s="102"/>
      <c r="M6" s="26"/>
      <c r="N6" s="26"/>
      <c r="O6" s="26"/>
      <c r="P6" s="31"/>
      <c r="Q6" s="26"/>
      <c r="R6" s="26"/>
      <c r="S6" s="26"/>
      <c r="T6" s="31"/>
      <c r="U6" s="31"/>
    </row>
    <row r="7" spans="1:21">
      <c r="D7" s="31" t="s">
        <v>11</v>
      </c>
      <c r="E7" s="1">
        <f t="shared" si="0"/>
        <v>2.5770542503029086</v>
      </c>
      <c r="F7" s="102">
        <v>2.5255799486967354</v>
      </c>
      <c r="G7" s="102">
        <v>3.6336412336744464</v>
      </c>
      <c r="H7" s="102">
        <v>1.5719415685375437</v>
      </c>
      <c r="I7" s="102"/>
      <c r="M7" s="26"/>
      <c r="N7" s="26"/>
      <c r="O7" s="26"/>
      <c r="P7" s="31"/>
      <c r="Q7" s="26"/>
      <c r="R7" s="26"/>
      <c r="S7" s="26"/>
      <c r="T7" s="31"/>
      <c r="U7" s="31"/>
    </row>
    <row r="8" spans="1:21">
      <c r="A8" s="2"/>
      <c r="B8" s="2" t="s">
        <v>4</v>
      </c>
      <c r="C8" s="3" t="s">
        <v>3</v>
      </c>
      <c r="D8" s="31" t="s">
        <v>7</v>
      </c>
      <c r="E8" s="1">
        <f>AVERAGE(F8:I8)</f>
        <v>27.202069848521667</v>
      </c>
      <c r="F8" s="102">
        <v>12.634009187098849</v>
      </c>
      <c r="G8" s="102">
        <v>41.618115561557126</v>
      </c>
      <c r="H8" s="102">
        <v>14.834605898744707</v>
      </c>
      <c r="I8" s="102">
        <v>39.72154874668599</v>
      </c>
      <c r="M8" s="26"/>
      <c r="N8" s="26"/>
      <c r="O8" s="26"/>
      <c r="P8" s="31"/>
      <c r="Q8" s="26"/>
      <c r="R8" s="26"/>
      <c r="S8" s="26"/>
      <c r="T8" s="31"/>
      <c r="U8" s="31"/>
    </row>
    <row r="9" spans="1:21">
      <c r="D9" s="31" t="s">
        <v>101</v>
      </c>
      <c r="E9" s="1">
        <f t="shared" si="0"/>
        <v>42.662614566692284</v>
      </c>
      <c r="F9" s="102">
        <v>39.962116603001725</v>
      </c>
      <c r="G9" s="102">
        <v>41.578541882432496</v>
      </c>
      <c r="H9" s="102">
        <v>25.426339762958676</v>
      </c>
      <c r="I9" s="102">
        <v>63.683460018376245</v>
      </c>
      <c r="M9" s="26"/>
      <c r="N9" s="26"/>
      <c r="O9" s="26"/>
      <c r="P9" s="31"/>
      <c r="Q9" s="26"/>
      <c r="R9" s="26"/>
      <c r="S9" s="26"/>
      <c r="T9" s="31"/>
      <c r="U9" s="31"/>
    </row>
    <row r="10" spans="1:21">
      <c r="D10" s="31" t="s">
        <v>8</v>
      </c>
      <c r="E10" s="1">
        <f t="shared" si="0"/>
        <v>22.810838578048351</v>
      </c>
      <c r="F10" s="102">
        <v>13.490615017590757</v>
      </c>
      <c r="G10" s="102">
        <v>45.906114854944988</v>
      </c>
      <c r="H10" s="102">
        <v>16.596758498677271</v>
      </c>
      <c r="I10" s="102">
        <v>15.249865940980383</v>
      </c>
      <c r="M10" s="26"/>
      <c r="N10" s="26"/>
      <c r="O10" s="26"/>
      <c r="P10" s="31"/>
      <c r="Q10" s="26"/>
      <c r="R10" s="26"/>
      <c r="S10" s="26"/>
      <c r="T10" s="31"/>
      <c r="U10" s="31"/>
    </row>
    <row r="11" spans="1:21">
      <c r="D11" s="31" t="s">
        <v>9</v>
      </c>
      <c r="E11" s="1">
        <f t="shared" si="0"/>
        <v>43.929678441905679</v>
      </c>
      <c r="F11" s="102">
        <v>69.418346802097403</v>
      </c>
      <c r="G11" s="102">
        <v>76.580704098874889</v>
      </c>
      <c r="H11" s="102">
        <v>0</v>
      </c>
      <c r="I11" s="102">
        <v>29.71966286665041</v>
      </c>
      <c r="M11" s="31"/>
      <c r="N11" s="31"/>
      <c r="O11" s="31"/>
      <c r="P11" s="31"/>
      <c r="Q11" s="26"/>
      <c r="R11" s="26"/>
      <c r="S11" s="26"/>
      <c r="T11" s="31"/>
      <c r="U11" s="31"/>
    </row>
    <row r="12" spans="1:21">
      <c r="D12" s="31" t="s">
        <v>10</v>
      </c>
      <c r="E12" s="1">
        <f t="shared" si="0"/>
        <v>60.191228221608498</v>
      </c>
      <c r="F12" s="102">
        <v>77.085793215737027</v>
      </c>
      <c r="G12" s="102">
        <v>75.361610913397968</v>
      </c>
      <c r="H12" s="102">
        <v>43.93949591885395</v>
      </c>
      <c r="I12" s="102">
        <v>44.378012838445038</v>
      </c>
      <c r="M12" s="31"/>
      <c r="N12" s="31"/>
      <c r="O12" s="31"/>
      <c r="P12" s="31"/>
      <c r="Q12" s="26"/>
      <c r="R12" s="26"/>
      <c r="S12" s="26"/>
      <c r="T12" s="31"/>
      <c r="U12" s="31"/>
    </row>
    <row r="13" spans="1:21">
      <c r="D13" s="31" t="s">
        <v>11</v>
      </c>
      <c r="E13" s="1">
        <f t="shared" si="0"/>
        <v>48.666230781218921</v>
      </c>
      <c r="F13" s="102">
        <v>71.598866307760574</v>
      </c>
      <c r="G13" s="102">
        <v>66.601979036424595</v>
      </c>
      <c r="H13" s="102">
        <v>26.871029909409273</v>
      </c>
      <c r="I13" s="102">
        <v>29.593047871281236</v>
      </c>
      <c r="M13" s="31"/>
      <c r="N13" s="31"/>
      <c r="O13" s="31"/>
      <c r="P13" s="31"/>
      <c r="Q13" s="26"/>
      <c r="R13" s="26"/>
      <c r="S13" s="26"/>
      <c r="T13" s="31"/>
      <c r="U13" s="31"/>
    </row>
    <row r="14" spans="1:21">
      <c r="A14" s="2" t="s">
        <v>12</v>
      </c>
      <c r="B14" s="2" t="s">
        <v>4</v>
      </c>
      <c r="C14" s="3" t="s">
        <v>3</v>
      </c>
      <c r="D14" s="31" t="s">
        <v>7</v>
      </c>
      <c r="E14" s="1">
        <f t="shared" si="0"/>
        <v>34.215421860562209</v>
      </c>
      <c r="F14" s="102">
        <v>33.166528959579097</v>
      </c>
      <c r="G14" s="102">
        <v>34.733832552267664</v>
      </c>
      <c r="H14" s="102">
        <v>34.745904069839852</v>
      </c>
      <c r="I14" s="102"/>
      <c r="M14" s="31"/>
      <c r="N14" s="31"/>
      <c r="O14" s="31"/>
      <c r="P14" s="31"/>
      <c r="Q14" s="26"/>
      <c r="R14" s="26"/>
      <c r="S14" s="26"/>
      <c r="T14" s="31"/>
      <c r="U14" s="31"/>
    </row>
    <row r="15" spans="1:21">
      <c r="D15" s="31" t="s">
        <v>101</v>
      </c>
      <c r="E15" s="1">
        <f t="shared" si="0"/>
        <v>45.6610314428954</v>
      </c>
      <c r="F15" s="102">
        <v>44.60848730306212</v>
      </c>
      <c r="G15" s="102">
        <v>36.821229214314279</v>
      </c>
      <c r="H15" s="102">
        <v>55.553377811309815</v>
      </c>
      <c r="I15" s="102"/>
      <c r="M15" s="31"/>
      <c r="N15" s="31"/>
      <c r="O15" s="31"/>
      <c r="P15" s="31"/>
      <c r="Q15" s="31"/>
      <c r="R15" s="31"/>
      <c r="S15" s="31"/>
      <c r="T15" s="31"/>
      <c r="U15" s="31"/>
    </row>
    <row r="16" spans="1:21">
      <c r="D16" s="31" t="s">
        <v>8</v>
      </c>
      <c r="E16" s="1">
        <f t="shared" si="0"/>
        <v>26.765514785834025</v>
      </c>
      <c r="F16" s="102">
        <v>23.810397965905018</v>
      </c>
      <c r="G16" s="102">
        <v>25.498621128024233</v>
      </c>
      <c r="H16" s="102">
        <v>30.987525263572824</v>
      </c>
      <c r="I16" s="102"/>
      <c r="M16" s="31"/>
      <c r="N16" s="31"/>
      <c r="O16" s="31"/>
      <c r="P16" s="31"/>
      <c r="Q16" s="31"/>
      <c r="R16" s="31"/>
      <c r="S16" s="31"/>
      <c r="T16" s="31"/>
      <c r="U16" s="31"/>
    </row>
    <row r="17" spans="1:23">
      <c r="D17" s="31" t="s">
        <v>9</v>
      </c>
      <c r="E17" s="1">
        <f t="shared" si="0"/>
        <v>66.625614089395924</v>
      </c>
      <c r="F17" s="102">
        <v>81.682129270577136</v>
      </c>
      <c r="G17" s="102">
        <v>47.939418432221458</v>
      </c>
      <c r="H17" s="102">
        <v>70.255294565389192</v>
      </c>
      <c r="I17" s="102"/>
    </row>
    <row r="18" spans="1:23">
      <c r="D18" s="31" t="s">
        <v>10</v>
      </c>
      <c r="E18" s="1">
        <f t="shared" si="0"/>
        <v>95.619066345407688</v>
      </c>
      <c r="F18" s="102">
        <v>96.120985740382366</v>
      </c>
      <c r="G18" s="102">
        <v>80.59515424309798</v>
      </c>
      <c r="H18" s="102">
        <v>110.14105905274275</v>
      </c>
      <c r="I18" s="102"/>
    </row>
    <row r="19" spans="1:23">
      <c r="D19" s="31" t="s">
        <v>11</v>
      </c>
      <c r="E19" s="1">
        <f t="shared" si="0"/>
        <v>64.904895988745452</v>
      </c>
      <c r="F19" s="102">
        <v>63.581804173093339</v>
      </c>
      <c r="G19" s="102">
        <v>64.142326393978507</v>
      </c>
      <c r="H19" s="102">
        <v>66.990557399164487</v>
      </c>
      <c r="I19" s="102"/>
    </row>
    <row r="20" spans="1:23" ht="15.75" thickBot="1"/>
    <row r="21" spans="1:23" s="44" customFormat="1" ht="18.75">
      <c r="A21" s="130" t="s">
        <v>7</v>
      </c>
      <c r="B21" s="131"/>
      <c r="C21" s="132"/>
      <c r="D21" s="57"/>
      <c r="E21" s="130" t="s">
        <v>101</v>
      </c>
      <c r="F21" s="131"/>
      <c r="G21" s="132"/>
      <c r="H21" s="57"/>
      <c r="I21" s="130" t="s">
        <v>8</v>
      </c>
      <c r="J21" s="131"/>
      <c r="K21" s="132"/>
      <c r="L21" s="57"/>
      <c r="M21" s="130" t="s">
        <v>9</v>
      </c>
      <c r="N21" s="131"/>
      <c r="O21" s="132"/>
      <c r="P21" s="57"/>
      <c r="Q21" s="130" t="s">
        <v>10</v>
      </c>
      <c r="R21" s="131"/>
      <c r="S21" s="132"/>
      <c r="T21" s="57"/>
      <c r="U21" s="130" t="s">
        <v>11</v>
      </c>
      <c r="V21" s="131"/>
      <c r="W21" s="132"/>
    </row>
    <row r="22" spans="1:23" ht="15.75" thickBot="1">
      <c r="A22" s="133" t="s">
        <v>32</v>
      </c>
      <c r="B22" s="134"/>
      <c r="C22" s="135"/>
      <c r="E22" s="133" t="s">
        <v>32</v>
      </c>
      <c r="F22" s="134"/>
      <c r="G22" s="135"/>
      <c r="I22" s="133" t="s">
        <v>32</v>
      </c>
      <c r="J22" s="134"/>
      <c r="K22" s="135"/>
      <c r="M22" s="133" t="s">
        <v>32</v>
      </c>
      <c r="N22" s="134"/>
      <c r="O22" s="135"/>
      <c r="Q22" s="133" t="s">
        <v>32</v>
      </c>
      <c r="R22" s="134"/>
      <c r="S22" s="135"/>
      <c r="U22" s="133" t="s">
        <v>32</v>
      </c>
      <c r="V22" s="134"/>
      <c r="W22" s="135"/>
    </row>
    <row r="23" spans="1:23">
      <c r="A23" s="45"/>
      <c r="B23" s="40" t="s">
        <v>33</v>
      </c>
      <c r="C23" s="46" t="s">
        <v>34</v>
      </c>
      <c r="E23" s="45"/>
      <c r="F23" s="40" t="s">
        <v>33</v>
      </c>
      <c r="G23" s="46" t="s">
        <v>34</v>
      </c>
      <c r="I23" s="45"/>
      <c r="J23" s="40" t="s">
        <v>33</v>
      </c>
      <c r="K23" s="46" t="s">
        <v>34</v>
      </c>
      <c r="M23" s="45"/>
      <c r="N23" s="40" t="s">
        <v>33</v>
      </c>
      <c r="O23" s="46" t="s">
        <v>34</v>
      </c>
      <c r="Q23" s="45"/>
      <c r="R23" s="40" t="s">
        <v>33</v>
      </c>
      <c r="S23" s="46" t="s">
        <v>34</v>
      </c>
      <c r="U23" s="45"/>
      <c r="V23" s="40" t="s">
        <v>33</v>
      </c>
      <c r="W23" s="46" t="s">
        <v>34</v>
      </c>
    </row>
    <row r="24" spans="1:23">
      <c r="A24" s="47" t="s">
        <v>35</v>
      </c>
      <c r="B24" s="33">
        <v>27.202069848521667</v>
      </c>
      <c r="C24" s="48">
        <v>34.215421860562209</v>
      </c>
      <c r="E24" s="47" t="s">
        <v>35</v>
      </c>
      <c r="F24" s="33">
        <v>42.662614566692284</v>
      </c>
      <c r="G24" s="48">
        <v>45.6610314428954</v>
      </c>
      <c r="I24" s="47" t="s">
        <v>35</v>
      </c>
      <c r="J24" s="33">
        <v>22.810838578048351</v>
      </c>
      <c r="K24" s="48">
        <v>26.765514785834025</v>
      </c>
      <c r="M24" s="47" t="s">
        <v>35</v>
      </c>
      <c r="N24" s="33">
        <v>43.929678441905679</v>
      </c>
      <c r="O24" s="48">
        <v>66.625614089395924</v>
      </c>
      <c r="Q24" s="47" t="s">
        <v>35</v>
      </c>
      <c r="R24" s="33">
        <v>60.191228221608498</v>
      </c>
      <c r="S24" s="48">
        <v>95.619066345407688</v>
      </c>
      <c r="U24" s="47" t="s">
        <v>35</v>
      </c>
      <c r="V24" s="33">
        <v>48.666230781218921</v>
      </c>
      <c r="W24" s="48">
        <v>64.904895988745452</v>
      </c>
    </row>
    <row r="25" spans="1:23">
      <c r="A25" s="47" t="s">
        <v>36</v>
      </c>
      <c r="B25" s="33">
        <v>243.24742728861247</v>
      </c>
      <c r="C25" s="48">
        <v>0.82516866868369365</v>
      </c>
      <c r="E25" s="47" t="s">
        <v>36</v>
      </c>
      <c r="F25" s="33">
        <v>249.14433848335344</v>
      </c>
      <c r="G25" s="48">
        <v>88.554234639703736</v>
      </c>
      <c r="I25" s="47" t="s">
        <v>36</v>
      </c>
      <c r="J25" s="33">
        <v>238.68048399147332</v>
      </c>
      <c r="K25" s="48">
        <v>14.081553716881217</v>
      </c>
      <c r="M25" s="47" t="s">
        <v>36</v>
      </c>
      <c r="N25" s="33">
        <v>1282.5009606287097</v>
      </c>
      <c r="O25" s="48">
        <v>294.52356894857712</v>
      </c>
      <c r="Q25" s="47" t="s">
        <v>36</v>
      </c>
      <c r="R25" s="33">
        <v>343.24780698363065</v>
      </c>
      <c r="S25" s="48">
        <v>218.42906506443796</v>
      </c>
      <c r="U25" s="47" t="s">
        <v>36</v>
      </c>
      <c r="V25" s="33">
        <v>562.13797500859494</v>
      </c>
      <c r="W25" s="48">
        <v>3.3410339292098734</v>
      </c>
    </row>
    <row r="26" spans="1:23">
      <c r="A26" s="47" t="s">
        <v>37</v>
      </c>
      <c r="B26" s="33">
        <v>4</v>
      </c>
      <c r="C26" s="48">
        <v>3</v>
      </c>
      <c r="E26" s="47" t="s">
        <v>37</v>
      </c>
      <c r="F26" s="33">
        <v>4</v>
      </c>
      <c r="G26" s="48">
        <v>3</v>
      </c>
      <c r="I26" s="47" t="s">
        <v>37</v>
      </c>
      <c r="J26" s="33">
        <v>4</v>
      </c>
      <c r="K26" s="48">
        <v>3</v>
      </c>
      <c r="M26" s="47" t="s">
        <v>37</v>
      </c>
      <c r="N26" s="33">
        <v>4</v>
      </c>
      <c r="O26" s="48">
        <v>3</v>
      </c>
      <c r="Q26" s="47" t="s">
        <v>37</v>
      </c>
      <c r="R26" s="33">
        <v>4</v>
      </c>
      <c r="S26" s="48">
        <v>3</v>
      </c>
      <c r="U26" s="47" t="s">
        <v>37</v>
      </c>
      <c r="V26" s="33">
        <v>4</v>
      </c>
      <c r="W26" s="48">
        <v>3</v>
      </c>
    </row>
    <row r="27" spans="1:23">
      <c r="A27" s="47" t="s">
        <v>38</v>
      </c>
      <c r="B27" s="33">
        <v>3</v>
      </c>
      <c r="C27" s="48">
        <v>2</v>
      </c>
      <c r="E27" s="47" t="s">
        <v>38</v>
      </c>
      <c r="F27" s="33">
        <v>3</v>
      </c>
      <c r="G27" s="48">
        <v>2</v>
      </c>
      <c r="I27" s="47" t="s">
        <v>38</v>
      </c>
      <c r="J27" s="33">
        <v>3</v>
      </c>
      <c r="K27" s="48">
        <v>2</v>
      </c>
      <c r="M27" s="47" t="s">
        <v>38</v>
      </c>
      <c r="N27" s="33">
        <v>3</v>
      </c>
      <c r="O27" s="48">
        <v>2</v>
      </c>
      <c r="Q27" s="47" t="s">
        <v>38</v>
      </c>
      <c r="R27" s="33">
        <v>3</v>
      </c>
      <c r="S27" s="48">
        <v>2</v>
      </c>
      <c r="U27" s="47" t="s">
        <v>38</v>
      </c>
      <c r="V27" s="33">
        <v>3</v>
      </c>
      <c r="W27" s="48">
        <v>2</v>
      </c>
    </row>
    <row r="28" spans="1:23">
      <c r="A28" s="47" t="s">
        <v>39</v>
      </c>
      <c r="B28" s="33">
        <v>294.78509851402862</v>
      </c>
      <c r="C28" s="48"/>
      <c r="E28" s="47" t="s">
        <v>39</v>
      </c>
      <c r="F28" s="33">
        <v>2.8134661148282154</v>
      </c>
      <c r="G28" s="48"/>
      <c r="I28" s="47" t="s">
        <v>39</v>
      </c>
      <c r="J28" s="33">
        <v>16.949868515243381</v>
      </c>
      <c r="K28" s="48"/>
      <c r="M28" s="47" t="s">
        <v>39</v>
      </c>
      <c r="N28" s="33">
        <v>4.3544934797820209</v>
      </c>
      <c r="O28" s="48"/>
      <c r="Q28" s="47" t="s">
        <v>39</v>
      </c>
      <c r="R28" s="33">
        <v>1.5714383380360593</v>
      </c>
      <c r="S28" s="48"/>
      <c r="U28" s="47" t="s">
        <v>39</v>
      </c>
      <c r="V28" s="33">
        <v>168.25269869125091</v>
      </c>
      <c r="W28" s="48"/>
    </row>
    <row r="29" spans="1:23">
      <c r="A29" s="47" t="s">
        <v>40</v>
      </c>
      <c r="B29" s="33">
        <v>3.3827372098842227E-3</v>
      </c>
      <c r="C29" s="48"/>
      <c r="E29" s="47" t="s">
        <v>40</v>
      </c>
      <c r="F29" s="33">
        <v>0.27310980322669376</v>
      </c>
      <c r="G29" s="48"/>
      <c r="I29" s="47" t="s">
        <v>40</v>
      </c>
      <c r="J29" s="33">
        <v>5.6224373678687503E-2</v>
      </c>
      <c r="K29" s="48"/>
      <c r="M29" s="47" t="s">
        <v>40</v>
      </c>
      <c r="N29" s="33">
        <v>0.19239247440063267</v>
      </c>
      <c r="O29" s="48"/>
      <c r="Q29" s="47" t="s">
        <v>40</v>
      </c>
      <c r="R29" s="33">
        <v>0.41166412808018782</v>
      </c>
      <c r="S29" s="48"/>
      <c r="U29" s="47" t="s">
        <v>40</v>
      </c>
      <c r="V29" s="33">
        <v>5.9141394703788519E-3</v>
      </c>
      <c r="W29" s="48"/>
    </row>
    <row r="30" spans="1:23" ht="15.75" thickBot="1">
      <c r="A30" s="49" t="s">
        <v>41</v>
      </c>
      <c r="B30" s="41">
        <v>19.164292127511288</v>
      </c>
      <c r="C30" s="50"/>
      <c r="E30" s="49" t="s">
        <v>41</v>
      </c>
      <c r="F30" s="41">
        <v>19.164292127511288</v>
      </c>
      <c r="G30" s="50"/>
      <c r="I30" s="49" t="s">
        <v>41</v>
      </c>
      <c r="J30" s="41">
        <v>19.164292127511288</v>
      </c>
      <c r="K30" s="50"/>
      <c r="M30" s="49" t="s">
        <v>41</v>
      </c>
      <c r="N30" s="41">
        <v>19.164292127511288</v>
      </c>
      <c r="O30" s="50"/>
      <c r="Q30" s="49" t="s">
        <v>41</v>
      </c>
      <c r="R30" s="41">
        <v>19.164292127511288</v>
      </c>
      <c r="S30" s="50"/>
      <c r="U30" s="49" t="s">
        <v>41</v>
      </c>
      <c r="V30" s="41">
        <v>19.164292127511288</v>
      </c>
      <c r="W30" s="50"/>
    </row>
    <row r="31" spans="1:23" ht="15.75" thickBot="1">
      <c r="A31" s="133" t="s">
        <v>50</v>
      </c>
      <c r="B31" s="134"/>
      <c r="C31" s="135"/>
      <c r="E31" s="133" t="s">
        <v>42</v>
      </c>
      <c r="F31" s="134"/>
      <c r="G31" s="135"/>
      <c r="I31" s="133" t="s">
        <v>42</v>
      </c>
      <c r="J31" s="134"/>
      <c r="K31" s="135"/>
      <c r="M31" s="133" t="s">
        <v>42</v>
      </c>
      <c r="N31" s="134"/>
      <c r="O31" s="135"/>
      <c r="Q31" s="133" t="s">
        <v>42</v>
      </c>
      <c r="R31" s="134"/>
      <c r="S31" s="135"/>
      <c r="U31" s="133" t="s">
        <v>50</v>
      </c>
      <c r="V31" s="134"/>
      <c r="W31" s="135"/>
    </row>
    <row r="32" spans="1:23">
      <c r="A32" s="45"/>
      <c r="B32" s="40" t="s">
        <v>33</v>
      </c>
      <c r="C32" s="46" t="s">
        <v>34</v>
      </c>
      <c r="E32" s="45"/>
      <c r="F32" s="40" t="s">
        <v>33</v>
      </c>
      <c r="G32" s="46" t="s">
        <v>34</v>
      </c>
      <c r="I32" s="45"/>
      <c r="J32" s="40" t="s">
        <v>33</v>
      </c>
      <c r="K32" s="46" t="s">
        <v>34</v>
      </c>
      <c r="M32" s="45"/>
      <c r="N32" s="40" t="s">
        <v>33</v>
      </c>
      <c r="O32" s="46" t="s">
        <v>34</v>
      </c>
      <c r="Q32" s="45"/>
      <c r="R32" s="40" t="s">
        <v>33</v>
      </c>
      <c r="S32" s="46" t="s">
        <v>34</v>
      </c>
      <c r="U32" s="45"/>
      <c r="V32" s="40" t="s">
        <v>33</v>
      </c>
      <c r="W32" s="46" t="s">
        <v>34</v>
      </c>
    </row>
    <row r="33" spans="1:23">
      <c r="A33" s="47" t="s">
        <v>35</v>
      </c>
      <c r="B33" s="33">
        <v>27.202069848521667</v>
      </c>
      <c r="C33" s="48">
        <v>34.215421860562209</v>
      </c>
      <c r="E33" s="47" t="s">
        <v>35</v>
      </c>
      <c r="F33" s="33">
        <v>42.662614566692284</v>
      </c>
      <c r="G33" s="48">
        <v>45.6610314428954</v>
      </c>
      <c r="I33" s="47" t="s">
        <v>35</v>
      </c>
      <c r="J33" s="33">
        <v>22.810838578048351</v>
      </c>
      <c r="K33" s="48">
        <v>26.765514785834025</v>
      </c>
      <c r="M33" s="47" t="s">
        <v>35</v>
      </c>
      <c r="N33" s="33">
        <v>43.929678441905679</v>
      </c>
      <c r="O33" s="48">
        <v>66.625614089395924</v>
      </c>
      <c r="Q33" s="47" t="s">
        <v>35</v>
      </c>
      <c r="R33" s="33">
        <v>60.191228221608498</v>
      </c>
      <c r="S33" s="48">
        <v>95.619066345407688</v>
      </c>
      <c r="U33" s="47" t="s">
        <v>35</v>
      </c>
      <c r="V33" s="33">
        <v>48.666230781218921</v>
      </c>
      <c r="W33" s="48">
        <v>64.904895988745452</v>
      </c>
    </row>
    <row r="34" spans="1:23">
      <c r="A34" s="47" t="s">
        <v>36</v>
      </c>
      <c r="B34" s="33">
        <v>243.24742728861247</v>
      </c>
      <c r="C34" s="48">
        <v>0.82516866868369365</v>
      </c>
      <c r="E34" s="47" t="s">
        <v>36</v>
      </c>
      <c r="F34" s="33">
        <v>249.14433848335344</v>
      </c>
      <c r="G34" s="48">
        <v>88.554234639703736</v>
      </c>
      <c r="I34" s="47" t="s">
        <v>36</v>
      </c>
      <c r="J34" s="33">
        <v>238.68048399147332</v>
      </c>
      <c r="K34" s="48">
        <v>14.081553716881217</v>
      </c>
      <c r="M34" s="47" t="s">
        <v>36</v>
      </c>
      <c r="N34" s="33">
        <v>1282.5009606287097</v>
      </c>
      <c r="O34" s="48">
        <v>294.52356894857712</v>
      </c>
      <c r="Q34" s="47" t="s">
        <v>36</v>
      </c>
      <c r="R34" s="33">
        <v>343.24780698363065</v>
      </c>
      <c r="S34" s="48">
        <v>218.42906506443796</v>
      </c>
      <c r="U34" s="47" t="s">
        <v>36</v>
      </c>
      <c r="V34" s="33">
        <v>562.13797500859494</v>
      </c>
      <c r="W34" s="48">
        <v>3.3410339292098734</v>
      </c>
    </row>
    <row r="35" spans="1:23">
      <c r="A35" s="47" t="s">
        <v>37</v>
      </c>
      <c r="B35" s="33">
        <v>4</v>
      </c>
      <c r="C35" s="48">
        <v>3</v>
      </c>
      <c r="E35" s="47" t="s">
        <v>37</v>
      </c>
      <c r="F35" s="33">
        <v>4</v>
      </c>
      <c r="G35" s="48">
        <v>3</v>
      </c>
      <c r="I35" s="47" t="s">
        <v>37</v>
      </c>
      <c r="J35" s="33">
        <v>4</v>
      </c>
      <c r="K35" s="48">
        <v>3</v>
      </c>
      <c r="M35" s="47" t="s">
        <v>37</v>
      </c>
      <c r="N35" s="33">
        <v>4</v>
      </c>
      <c r="O35" s="48">
        <v>3</v>
      </c>
      <c r="Q35" s="47" t="s">
        <v>37</v>
      </c>
      <c r="R35" s="33">
        <v>4</v>
      </c>
      <c r="S35" s="48">
        <v>3</v>
      </c>
      <c r="U35" s="47" t="s">
        <v>37</v>
      </c>
      <c r="V35" s="33">
        <v>4</v>
      </c>
      <c r="W35" s="48">
        <v>3</v>
      </c>
    </row>
    <row r="36" spans="1:23">
      <c r="A36" s="47" t="s">
        <v>44</v>
      </c>
      <c r="B36" s="33">
        <v>0</v>
      </c>
      <c r="C36" s="48"/>
      <c r="E36" s="47" t="s">
        <v>43</v>
      </c>
      <c r="F36" s="33">
        <v>184.90829694589357</v>
      </c>
      <c r="G36" s="48"/>
      <c r="I36" s="47" t="s">
        <v>43</v>
      </c>
      <c r="J36" s="33">
        <v>148.84091188163649</v>
      </c>
      <c r="K36" s="48"/>
      <c r="M36" s="47" t="s">
        <v>43</v>
      </c>
      <c r="N36" s="33">
        <v>887.31000395665671</v>
      </c>
      <c r="O36" s="48"/>
      <c r="Q36" s="47" t="s">
        <v>43</v>
      </c>
      <c r="R36" s="33">
        <v>293.32031021595355</v>
      </c>
      <c r="S36" s="48"/>
      <c r="U36" s="47" t="s">
        <v>44</v>
      </c>
      <c r="V36" s="33">
        <v>0</v>
      </c>
      <c r="W36" s="48"/>
    </row>
    <row r="37" spans="1:23">
      <c r="A37" s="47" t="s">
        <v>38</v>
      </c>
      <c r="B37" s="33">
        <v>3</v>
      </c>
      <c r="C37" s="48"/>
      <c r="E37" s="47" t="s">
        <v>44</v>
      </c>
      <c r="F37" s="33">
        <v>0</v>
      </c>
      <c r="G37" s="48"/>
      <c r="I37" s="47" t="s">
        <v>44</v>
      </c>
      <c r="J37" s="33">
        <v>0</v>
      </c>
      <c r="K37" s="48"/>
      <c r="M37" s="47" t="s">
        <v>44</v>
      </c>
      <c r="N37" s="33">
        <v>0</v>
      </c>
      <c r="O37" s="48"/>
      <c r="Q37" s="47" t="s">
        <v>44</v>
      </c>
      <c r="R37" s="33">
        <v>0</v>
      </c>
      <c r="S37" s="48"/>
      <c r="U37" s="47" t="s">
        <v>38</v>
      </c>
      <c r="V37" s="33">
        <v>3</v>
      </c>
      <c r="W37" s="48"/>
    </row>
    <row r="38" spans="1:23">
      <c r="A38" s="47" t="s">
        <v>45</v>
      </c>
      <c r="B38" s="33">
        <v>-0.89732867828253438</v>
      </c>
      <c r="C38" s="48"/>
      <c r="E38" s="47" t="s">
        <v>38</v>
      </c>
      <c r="F38" s="33">
        <v>5</v>
      </c>
      <c r="G38" s="48"/>
      <c r="I38" s="47" t="s">
        <v>38</v>
      </c>
      <c r="J38" s="33">
        <v>5</v>
      </c>
      <c r="K38" s="48"/>
      <c r="M38" s="47" t="s">
        <v>38</v>
      </c>
      <c r="N38" s="33">
        <v>5</v>
      </c>
      <c r="O38" s="48"/>
      <c r="Q38" s="47" t="s">
        <v>38</v>
      </c>
      <c r="R38" s="33">
        <v>5</v>
      </c>
      <c r="S38" s="48"/>
      <c r="U38" s="47" t="s">
        <v>45</v>
      </c>
      <c r="V38" s="33">
        <v>-1.3644098353454099</v>
      </c>
      <c r="W38" s="48"/>
    </row>
    <row r="39" spans="1:23">
      <c r="A39" s="47" t="s">
        <v>46</v>
      </c>
      <c r="B39" s="33">
        <v>0.21783503366710733</v>
      </c>
      <c r="C39" s="48"/>
      <c r="E39" s="47" t="s">
        <v>45</v>
      </c>
      <c r="F39" s="33">
        <v>-0.28870573916175457</v>
      </c>
      <c r="G39" s="48"/>
      <c r="I39" s="47" t="s">
        <v>45</v>
      </c>
      <c r="J39" s="33">
        <v>-0.42441563364392593</v>
      </c>
      <c r="K39" s="48"/>
      <c r="M39" s="47" t="s">
        <v>45</v>
      </c>
      <c r="N39" s="33">
        <v>-0.99758981244316536</v>
      </c>
      <c r="O39" s="48"/>
      <c r="Q39" s="47" t="s">
        <v>45</v>
      </c>
      <c r="R39" s="33">
        <v>-2.7084148531775183</v>
      </c>
      <c r="S39" s="48"/>
      <c r="U39" s="47" t="s">
        <v>46</v>
      </c>
      <c r="V39" s="33">
        <v>0.13288644458439586</v>
      </c>
      <c r="W39" s="48"/>
    </row>
    <row r="40" spans="1:23">
      <c r="A40" s="47" t="s">
        <v>47</v>
      </c>
      <c r="B40" s="33">
        <v>2.3533634348018233</v>
      </c>
      <c r="C40" s="48"/>
      <c r="E40" s="47" t="s">
        <v>46</v>
      </c>
      <c r="F40" s="33">
        <v>0.39219649892267811</v>
      </c>
      <c r="G40" s="48"/>
      <c r="I40" s="47" t="s">
        <v>46</v>
      </c>
      <c r="J40" s="33">
        <v>0.34445253631584427</v>
      </c>
      <c r="K40" s="48"/>
      <c r="M40" s="47" t="s">
        <v>46</v>
      </c>
      <c r="N40" s="33">
        <v>0.1821388415693638</v>
      </c>
      <c r="O40" s="48"/>
      <c r="Q40" s="47" t="s">
        <v>46</v>
      </c>
      <c r="R40" s="33">
        <v>2.1178122717051811E-2</v>
      </c>
      <c r="S40" s="48"/>
      <c r="U40" s="47" t="s">
        <v>47</v>
      </c>
      <c r="V40" s="33">
        <v>2.3533634348018233</v>
      </c>
      <c r="W40" s="48"/>
    </row>
    <row r="41" spans="1:23">
      <c r="A41" s="47" t="s">
        <v>48</v>
      </c>
      <c r="B41" s="81">
        <v>0.43567006733421465</v>
      </c>
      <c r="C41" s="48"/>
      <c r="E41" s="47" t="s">
        <v>47</v>
      </c>
      <c r="F41" s="33">
        <v>2.0150483733330233</v>
      </c>
      <c r="G41" s="48"/>
      <c r="I41" s="47" t="s">
        <v>47</v>
      </c>
      <c r="J41" s="33">
        <v>2.0150483733330233</v>
      </c>
      <c r="K41" s="48"/>
      <c r="M41" s="47" t="s">
        <v>47</v>
      </c>
      <c r="N41" s="33">
        <v>2.0150483733330233</v>
      </c>
      <c r="O41" s="48"/>
      <c r="Q41" s="47" t="s">
        <v>47</v>
      </c>
      <c r="R41" s="33">
        <v>2.0150483733330233</v>
      </c>
      <c r="S41" s="48"/>
      <c r="U41" s="47" t="s">
        <v>48</v>
      </c>
      <c r="V41" s="81">
        <v>0.26577288916879171</v>
      </c>
      <c r="W41" s="48"/>
    </row>
    <row r="42" spans="1:23" ht="15.75" thickBot="1">
      <c r="A42" s="49" t="s">
        <v>49</v>
      </c>
      <c r="B42" s="41">
        <v>3.1824463052837091</v>
      </c>
      <c r="C42" s="50"/>
      <c r="E42" s="47" t="s">
        <v>48</v>
      </c>
      <c r="F42" s="81">
        <v>0.78439299784535621</v>
      </c>
      <c r="G42" s="48"/>
      <c r="I42" s="47" t="s">
        <v>48</v>
      </c>
      <c r="J42" s="81">
        <v>0.68890507263168854</v>
      </c>
      <c r="K42" s="48"/>
      <c r="M42" s="47" t="s">
        <v>48</v>
      </c>
      <c r="N42" s="81">
        <v>0.3642776831387276</v>
      </c>
      <c r="O42" s="48"/>
      <c r="Q42" s="47" t="s">
        <v>48</v>
      </c>
      <c r="R42" s="82">
        <v>4.2356245434103622E-2</v>
      </c>
      <c r="S42" s="48"/>
      <c r="U42" s="49" t="s">
        <v>49</v>
      </c>
      <c r="V42" s="41">
        <v>3.1824463052837091</v>
      </c>
      <c r="W42" s="50"/>
    </row>
    <row r="43" spans="1:23" ht="15.75" thickBot="1">
      <c r="E43" s="49" t="s">
        <v>49</v>
      </c>
      <c r="F43" s="41">
        <v>2.570581835636315</v>
      </c>
      <c r="G43" s="50"/>
      <c r="I43" s="49" t="s">
        <v>49</v>
      </c>
      <c r="J43" s="41">
        <v>2.570581835636315</v>
      </c>
      <c r="K43" s="50"/>
      <c r="M43" s="49" t="s">
        <v>49</v>
      </c>
      <c r="N43" s="41">
        <v>2.570581835636315</v>
      </c>
      <c r="O43" s="50"/>
      <c r="Q43" s="49" t="s">
        <v>49</v>
      </c>
      <c r="R43" s="41">
        <v>2.570581835636315</v>
      </c>
      <c r="S43" s="50"/>
    </row>
  </sheetData>
  <mergeCells count="18">
    <mergeCell ref="I31:K31"/>
    <mergeCell ref="M31:O31"/>
    <mergeCell ref="Q31:S31"/>
    <mergeCell ref="U31:W31"/>
    <mergeCell ref="A31:C31"/>
    <mergeCell ref="E31:G31"/>
    <mergeCell ref="U21:W21"/>
    <mergeCell ref="A22:C22"/>
    <mergeCell ref="E22:G22"/>
    <mergeCell ref="I22:K22"/>
    <mergeCell ref="M22:O22"/>
    <mergeCell ref="Q22:S22"/>
    <mergeCell ref="U22:W22"/>
    <mergeCell ref="A21:C21"/>
    <mergeCell ref="E21:G21"/>
    <mergeCell ref="I21:K21"/>
    <mergeCell ref="M21:O21"/>
    <mergeCell ref="Q21:S2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Q9"/>
  <sheetViews>
    <sheetView zoomScaleNormal="100" workbookViewId="0">
      <selection activeCell="I38" sqref="I38"/>
    </sheetView>
  </sheetViews>
  <sheetFormatPr baseColWidth="10" defaultColWidth="9.140625" defaultRowHeight="15"/>
  <cols>
    <col min="1" max="1" width="6.42578125" style="34" bestFit="1" customWidth="1"/>
    <col min="2" max="2" width="9.5703125" style="34" bestFit="1" customWidth="1"/>
    <col min="3" max="3" width="8.140625" style="34" bestFit="1" customWidth="1"/>
    <col min="4" max="4" width="4.140625" style="34" bestFit="1" customWidth="1"/>
    <col min="5" max="5" width="11.5703125" style="79" bestFit="1" customWidth="1"/>
    <col min="6" max="6" width="8.42578125" style="80" bestFit="1" customWidth="1"/>
    <col min="7" max="7" width="9.140625" style="80"/>
    <col min="8" max="12" width="5.7109375" style="80" bestFit="1" customWidth="1"/>
    <col min="13" max="13" width="5.28515625" style="80" bestFit="1" customWidth="1"/>
    <col min="14" max="15" width="5.7109375" style="80" bestFit="1" customWidth="1"/>
    <col min="16" max="17" width="5.28515625" style="80" bestFit="1" customWidth="1"/>
    <col min="18" max="16384" width="9.140625" style="34"/>
  </cols>
  <sheetData>
    <row r="1" spans="1:17">
      <c r="A1" s="31"/>
      <c r="B1" s="31"/>
      <c r="C1" s="31"/>
      <c r="D1" s="31"/>
      <c r="E1" s="74"/>
      <c r="F1" s="75" t="s">
        <v>5</v>
      </c>
      <c r="G1" s="73"/>
      <c r="H1" s="73" t="s">
        <v>56</v>
      </c>
      <c r="I1" s="73" t="s">
        <v>57</v>
      </c>
      <c r="J1" s="73" t="s">
        <v>58</v>
      </c>
      <c r="K1" s="73" t="s">
        <v>59</v>
      </c>
      <c r="L1" s="73" t="s">
        <v>110</v>
      </c>
      <c r="M1" s="73" t="s">
        <v>111</v>
      </c>
      <c r="N1" s="73" t="s">
        <v>112</v>
      </c>
      <c r="O1" s="73" t="s">
        <v>113</v>
      </c>
      <c r="P1" s="73" t="s">
        <v>114</v>
      </c>
      <c r="Q1" s="73" t="s">
        <v>115</v>
      </c>
    </row>
    <row r="2" spans="1:17">
      <c r="A2" s="35" t="s">
        <v>22</v>
      </c>
      <c r="B2" s="35" t="s">
        <v>23</v>
      </c>
      <c r="C2" s="14" t="s">
        <v>16</v>
      </c>
      <c r="D2" s="2" t="s">
        <v>3</v>
      </c>
      <c r="E2" s="76" t="s">
        <v>17</v>
      </c>
      <c r="F2" s="77">
        <f t="shared" ref="F2:F9" si="0">AVERAGE(H2:Q2)</f>
        <v>2.3446244006579757</v>
      </c>
      <c r="G2" s="78">
        <f t="shared" ref="G2:G9" si="1">STDEV(H2:Q2)/SQRT(COUNT(H2:Q2))</f>
        <v>0.84294804198572348</v>
      </c>
      <c r="H2" s="12">
        <v>2.7129269479796188</v>
      </c>
      <c r="I2" s="12">
        <v>5.7215176808306456</v>
      </c>
      <c r="J2" s="1">
        <v>4.8058094798437496</v>
      </c>
      <c r="K2" s="1">
        <v>0.23024141991555472</v>
      </c>
      <c r="L2" s="1">
        <v>0.26513826258257822</v>
      </c>
      <c r="M2" s="1">
        <v>-0.89803035746210425</v>
      </c>
      <c r="N2" s="12">
        <v>1.9280375689103721</v>
      </c>
      <c r="O2" s="12">
        <v>3.9913542026633895</v>
      </c>
      <c r="P2" s="73"/>
      <c r="Q2" s="73"/>
    </row>
    <row r="3" spans="1:17">
      <c r="A3" s="35"/>
      <c r="B3" s="35"/>
      <c r="C3" s="14"/>
      <c r="D3" s="2"/>
      <c r="E3" s="76" t="s">
        <v>18</v>
      </c>
      <c r="F3" s="12">
        <f t="shared" si="0"/>
        <v>7.9866570371344832</v>
      </c>
      <c r="G3" s="78">
        <f t="shared" si="1"/>
        <v>1.4379870451115646</v>
      </c>
      <c r="H3" s="12">
        <v>7.2687633681317552</v>
      </c>
      <c r="I3" s="12">
        <v>10.371309016413569</v>
      </c>
      <c r="J3" s="1">
        <v>12.239651790377035</v>
      </c>
      <c r="K3" s="1">
        <v>14.751693286787143</v>
      </c>
      <c r="L3" s="1">
        <v>9.9968026011333109</v>
      </c>
      <c r="M3" s="1">
        <v>0.91058287297861051</v>
      </c>
      <c r="N3" s="1">
        <v>11.3062767760909</v>
      </c>
      <c r="O3" s="1">
        <v>1.6288742738278081</v>
      </c>
      <c r="P3" s="12">
        <v>5.6588431420814178</v>
      </c>
      <c r="Q3" s="12">
        <v>5.7337732435232898</v>
      </c>
    </row>
    <row r="4" spans="1:17">
      <c r="A4" s="35"/>
      <c r="B4" s="35"/>
      <c r="C4" s="14"/>
      <c r="D4" s="2"/>
      <c r="E4" s="76" t="s">
        <v>19</v>
      </c>
      <c r="F4" s="12">
        <f t="shared" si="0"/>
        <v>-0.58747910233483913</v>
      </c>
      <c r="G4" s="78">
        <f t="shared" si="1"/>
        <v>0.32257640366631746</v>
      </c>
      <c r="H4" s="12">
        <v>-2.7415579235358747</v>
      </c>
      <c r="I4" s="12">
        <v>-2.0797266650197512</v>
      </c>
      <c r="J4" s="1">
        <v>0.30239805338701364</v>
      </c>
      <c r="K4" s="1">
        <v>5.2531301375398048E-2</v>
      </c>
      <c r="L4" s="1">
        <v>0.21413526055707788</v>
      </c>
      <c r="M4" s="1">
        <v>-0.73750387753357183</v>
      </c>
      <c r="N4" s="12">
        <v>-0.29855376771038633</v>
      </c>
      <c r="O4" s="12">
        <v>1.3206801005924765E-2</v>
      </c>
      <c r="P4" s="12">
        <v>-0.40426659634241302</v>
      </c>
      <c r="Q4" s="12">
        <v>-0.19545360953180824</v>
      </c>
    </row>
    <row r="5" spans="1:17">
      <c r="A5" s="35"/>
      <c r="B5" s="35"/>
      <c r="C5" s="14"/>
      <c r="D5" s="2"/>
      <c r="E5" s="76" t="s">
        <v>20</v>
      </c>
      <c r="F5" s="12">
        <f t="shared" si="0"/>
        <v>-0.12959667443888084</v>
      </c>
      <c r="G5" s="78">
        <f t="shared" si="1"/>
        <v>0.72468131962739524</v>
      </c>
      <c r="H5" s="12">
        <v>-2.2541428856215173</v>
      </c>
      <c r="I5" s="12">
        <v>-3.2112073631327638</v>
      </c>
      <c r="J5" s="1">
        <v>-0.7550042465412905</v>
      </c>
      <c r="K5" s="1">
        <v>4.6158443022806264E-2</v>
      </c>
      <c r="L5" s="1">
        <v>4.7060787873600143</v>
      </c>
      <c r="M5" s="1">
        <v>2.6384073925498805</v>
      </c>
      <c r="N5" s="12">
        <v>8.9672825768081194E-2</v>
      </c>
      <c r="O5" s="12">
        <v>-0.98072283401618576</v>
      </c>
      <c r="P5" s="12">
        <v>-0.51504014273073295</v>
      </c>
      <c r="Q5" s="12">
        <v>-1.0601667210471</v>
      </c>
    </row>
    <row r="6" spans="1:17">
      <c r="A6" s="35" t="s">
        <v>24</v>
      </c>
      <c r="B6" s="35" t="s">
        <v>23</v>
      </c>
      <c r="C6" s="14" t="s">
        <v>25</v>
      </c>
      <c r="D6" s="2" t="s">
        <v>3</v>
      </c>
      <c r="E6" s="76" t="s">
        <v>17</v>
      </c>
      <c r="F6" s="12">
        <f t="shared" si="0"/>
        <v>9.7050884423524248</v>
      </c>
      <c r="G6" s="78">
        <f t="shared" si="1"/>
        <v>2.2702016498243656</v>
      </c>
      <c r="H6" s="12">
        <v>6.2928839159181837</v>
      </c>
      <c r="I6" s="12">
        <v>9.7624263699297202</v>
      </c>
      <c r="J6" s="1">
        <v>5.5728749562399829</v>
      </c>
      <c r="K6" s="1">
        <v>1.4013982940293859</v>
      </c>
      <c r="L6" s="1">
        <v>22.159637348440739</v>
      </c>
      <c r="M6" s="1">
        <v>8.1096520700988002</v>
      </c>
      <c r="N6" s="12">
        <v>8.9213823652213122</v>
      </c>
      <c r="O6" s="12">
        <v>15.42045221894127</v>
      </c>
      <c r="P6" s="73"/>
      <c r="Q6" s="73"/>
    </row>
    <row r="7" spans="1:17">
      <c r="A7" s="2"/>
      <c r="B7" s="35"/>
      <c r="C7" s="2"/>
      <c r="D7" s="2"/>
      <c r="E7" s="76" t="s">
        <v>18</v>
      </c>
      <c r="F7" s="12">
        <f t="shared" si="0"/>
        <v>12.556598671915548</v>
      </c>
      <c r="G7" s="78">
        <f t="shared" si="1"/>
        <v>2.8059570589096379</v>
      </c>
      <c r="H7" s="12">
        <v>18.001614148070761</v>
      </c>
      <c r="I7" s="12">
        <v>26.667468405132119</v>
      </c>
      <c r="J7" s="1">
        <v>10.4721450662671</v>
      </c>
      <c r="K7" s="1">
        <v>22.601366936446848</v>
      </c>
      <c r="L7" s="1">
        <v>7.8123495024458345</v>
      </c>
      <c r="M7" s="1">
        <v>1.5296329874649481</v>
      </c>
      <c r="N7" s="1">
        <v>21.259508023481047</v>
      </c>
      <c r="O7" s="1">
        <v>8.9431031465783075</v>
      </c>
      <c r="P7" s="12">
        <v>4.1444663805115276</v>
      </c>
      <c r="Q7" s="12">
        <v>4.1343321227569731</v>
      </c>
    </row>
    <row r="8" spans="1:17">
      <c r="A8" s="2"/>
      <c r="B8" s="35"/>
      <c r="C8" s="2"/>
      <c r="D8" s="2"/>
      <c r="E8" s="76" t="s">
        <v>19</v>
      </c>
      <c r="F8" s="12">
        <f t="shared" si="0"/>
        <v>7.727389645389704</v>
      </c>
      <c r="G8" s="78">
        <f t="shared" si="1"/>
        <v>2.1309260683531002</v>
      </c>
      <c r="H8" s="12">
        <v>5.8839910744320942</v>
      </c>
      <c r="I8" s="12">
        <v>17.510949795193625</v>
      </c>
      <c r="J8" s="1">
        <v>5.8805662355131778</v>
      </c>
      <c r="K8" s="1">
        <v>1.2047787464935498</v>
      </c>
      <c r="L8" s="1">
        <v>21.950008487475039</v>
      </c>
      <c r="M8" s="1">
        <v>7.8430595953664266</v>
      </c>
      <c r="N8" s="12">
        <v>5.1366168325108568</v>
      </c>
      <c r="O8" s="12">
        <v>6.7353842721688153</v>
      </c>
      <c r="P8" s="12">
        <v>2.9494431490430446</v>
      </c>
      <c r="Q8" s="12">
        <v>2.1790982657004014</v>
      </c>
    </row>
    <row r="9" spans="1:17">
      <c r="A9" s="2"/>
      <c r="B9" s="35"/>
      <c r="C9" s="2"/>
      <c r="D9" s="2"/>
      <c r="E9" s="76" t="s">
        <v>20</v>
      </c>
      <c r="F9" s="12">
        <f t="shared" si="0"/>
        <v>7.1103679046958206</v>
      </c>
      <c r="G9" s="78">
        <f t="shared" si="1"/>
        <v>1.7361848793165147</v>
      </c>
      <c r="H9" s="12">
        <v>1.7038404112059298</v>
      </c>
      <c r="I9" s="12">
        <v>15.856567626742713</v>
      </c>
      <c r="J9" s="1">
        <v>8.5221734772472679</v>
      </c>
      <c r="K9" s="1">
        <v>2.7003687000092929</v>
      </c>
      <c r="L9" s="1">
        <v>13.560931346556538</v>
      </c>
      <c r="M9" s="1">
        <v>8.5167396035041545</v>
      </c>
      <c r="N9" s="12">
        <v>7.2406112645427925</v>
      </c>
      <c r="O9" s="12">
        <v>11.481524435635739</v>
      </c>
      <c r="P9" s="12">
        <v>1.3802679858381439</v>
      </c>
      <c r="Q9" s="12">
        <v>0.140654195675639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zoomScale="85" zoomScaleNormal="85" workbookViewId="0">
      <selection activeCell="G23" sqref="G23"/>
    </sheetView>
  </sheetViews>
  <sheetFormatPr baseColWidth="10" defaultColWidth="9.140625" defaultRowHeight="15"/>
  <cols>
    <col min="1" max="1" width="30.28515625" style="4" bestFit="1" customWidth="1"/>
    <col min="2" max="3" width="12.28515625" style="4" bestFit="1" customWidth="1"/>
    <col min="4" max="4" width="4" style="4" bestFit="1" customWidth="1"/>
    <col min="5" max="5" width="30.28515625" style="4" bestFit="1" customWidth="1"/>
    <col min="6" max="7" width="12.28515625" style="4" bestFit="1" customWidth="1"/>
    <col min="8" max="8" width="5.7109375" style="4" bestFit="1" customWidth="1"/>
    <col min="9" max="9" width="30.28515625" style="4" bestFit="1" customWidth="1"/>
    <col min="10" max="10" width="12.28515625" style="4" bestFit="1" customWidth="1"/>
    <col min="11" max="11" width="12.85546875" style="4" bestFit="1" customWidth="1"/>
    <col min="12" max="12" width="5.7109375" style="4" bestFit="1" customWidth="1"/>
    <col min="13" max="13" width="30.28515625" style="4" bestFit="1" customWidth="1"/>
    <col min="14" max="14" width="12.28515625" style="4" bestFit="1" customWidth="1"/>
    <col min="15" max="15" width="12.85546875" style="4" bestFit="1" customWidth="1"/>
    <col min="16" max="17" width="5.28515625" style="4" bestFit="1" customWidth="1"/>
    <col min="18" max="16384" width="9.140625" style="4"/>
  </cols>
  <sheetData>
    <row r="1" spans="1:17" s="34" customFormat="1">
      <c r="A1" s="31"/>
      <c r="B1" s="31"/>
      <c r="C1" s="31"/>
      <c r="D1" s="31"/>
      <c r="E1" s="31"/>
      <c r="F1" s="3" t="s">
        <v>5</v>
      </c>
      <c r="G1" s="31"/>
      <c r="H1" s="31"/>
      <c r="I1" s="32"/>
      <c r="J1" s="32"/>
      <c r="K1" s="32"/>
      <c r="L1" s="32"/>
      <c r="M1" s="32"/>
      <c r="N1" s="32"/>
      <c r="O1" s="32"/>
      <c r="P1" s="10"/>
      <c r="Q1" s="33"/>
    </row>
    <row r="2" spans="1:17" s="34" customFormat="1">
      <c r="A2" s="35" t="s">
        <v>22</v>
      </c>
      <c r="B2" s="35" t="s">
        <v>23</v>
      </c>
      <c r="C2" s="14" t="s">
        <v>16</v>
      </c>
      <c r="D2" s="2" t="s">
        <v>3</v>
      </c>
      <c r="E2" s="36" t="s">
        <v>17</v>
      </c>
      <c r="F2" s="37">
        <f t="shared" ref="F2:F9" si="0">AVERAGE(H2:Q2)</f>
        <v>2.3446244006579757</v>
      </c>
      <c r="G2" s="36"/>
      <c r="H2" s="12">
        <v>2.7129269479796188</v>
      </c>
      <c r="I2" s="12">
        <v>5.7215176808306456</v>
      </c>
      <c r="J2" s="38">
        <v>4.8058094798437496</v>
      </c>
      <c r="K2" s="38">
        <v>0.23024141991555472</v>
      </c>
      <c r="L2" s="38">
        <v>0.26513826258257822</v>
      </c>
      <c r="M2" s="38">
        <v>-0.89803035746210425</v>
      </c>
      <c r="N2" s="11">
        <v>1.9280375689103721</v>
      </c>
      <c r="O2" s="11">
        <v>3.9913542026633895</v>
      </c>
      <c r="P2" s="31"/>
      <c r="Q2" s="31"/>
    </row>
    <row r="3" spans="1:17" s="34" customFormat="1">
      <c r="A3" s="35"/>
      <c r="B3" s="35"/>
      <c r="C3" s="14"/>
      <c r="D3" s="2"/>
      <c r="E3" s="39" t="s">
        <v>18</v>
      </c>
      <c r="F3" s="37">
        <f t="shared" si="0"/>
        <v>7.9866570371344832</v>
      </c>
      <c r="G3" s="39"/>
      <c r="H3" s="11">
        <v>7.2687633681317552</v>
      </c>
      <c r="I3" s="11">
        <v>10.371309016413569</v>
      </c>
      <c r="J3" s="38">
        <v>12.239651790377035</v>
      </c>
      <c r="K3" s="38">
        <v>14.751693286787143</v>
      </c>
      <c r="L3" s="38">
        <v>9.9968026011333109</v>
      </c>
      <c r="M3" s="38">
        <v>0.91058287297861051</v>
      </c>
      <c r="N3" s="38">
        <v>11.3062767760909</v>
      </c>
      <c r="O3" s="38">
        <v>1.6288742738278081</v>
      </c>
      <c r="P3" s="11">
        <v>5.6588431420814178</v>
      </c>
      <c r="Q3" s="11">
        <v>5.7337732435232898</v>
      </c>
    </row>
    <row r="4" spans="1:17" s="34" customFormat="1">
      <c r="A4" s="35"/>
      <c r="B4" s="35"/>
      <c r="C4" s="14"/>
      <c r="D4" s="2"/>
      <c r="E4" s="39" t="s">
        <v>19</v>
      </c>
      <c r="F4" s="37">
        <f t="shared" si="0"/>
        <v>-0.58747910233483913</v>
      </c>
      <c r="G4" s="39"/>
      <c r="H4" s="12">
        <v>-2.7415579235358747</v>
      </c>
      <c r="I4" s="12">
        <v>-2.0797266650197512</v>
      </c>
      <c r="J4" s="38">
        <v>0.30239805338701364</v>
      </c>
      <c r="K4" s="38">
        <v>5.2531301375398048E-2</v>
      </c>
      <c r="L4" s="38">
        <v>0.21413526055707788</v>
      </c>
      <c r="M4" s="38">
        <v>-0.73750387753357183</v>
      </c>
      <c r="N4" s="11">
        <v>-0.29855376771038633</v>
      </c>
      <c r="O4" s="11">
        <v>1.3206801005924765E-2</v>
      </c>
      <c r="P4" s="11">
        <v>-0.40426659634241302</v>
      </c>
      <c r="Q4" s="11">
        <v>-0.19545360953180824</v>
      </c>
    </row>
    <row r="5" spans="1:17" s="34" customFormat="1">
      <c r="A5" s="35"/>
      <c r="B5" s="35"/>
      <c r="C5" s="14"/>
      <c r="D5" s="2"/>
      <c r="E5" s="39" t="s">
        <v>20</v>
      </c>
      <c r="F5" s="37">
        <f t="shared" si="0"/>
        <v>-0.12959667443888084</v>
      </c>
      <c r="G5" s="39"/>
      <c r="H5" s="12">
        <v>-2.2541428856215173</v>
      </c>
      <c r="I5" s="12">
        <v>-3.2112073631327638</v>
      </c>
      <c r="J5" s="38">
        <v>-0.7550042465412905</v>
      </c>
      <c r="K5" s="38">
        <v>4.6158443022806264E-2</v>
      </c>
      <c r="L5" s="38">
        <v>4.7060787873600143</v>
      </c>
      <c r="M5" s="38">
        <v>2.6384073925498805</v>
      </c>
      <c r="N5" s="11">
        <v>8.9672825768081194E-2</v>
      </c>
      <c r="O5" s="11">
        <v>-0.98072283401618576</v>
      </c>
      <c r="P5" s="11">
        <v>-0.51504014273073295</v>
      </c>
      <c r="Q5" s="11">
        <v>-1.0601667210471</v>
      </c>
    </row>
    <row r="6" spans="1:17" s="34" customFormat="1">
      <c r="A6" s="35" t="s">
        <v>24</v>
      </c>
      <c r="B6" s="35" t="s">
        <v>23</v>
      </c>
      <c r="C6" s="14" t="s">
        <v>25</v>
      </c>
      <c r="D6" s="2" t="s">
        <v>3</v>
      </c>
      <c r="E6" s="36" t="s">
        <v>17</v>
      </c>
      <c r="F6" s="37">
        <f t="shared" si="0"/>
        <v>9.7050884423524248</v>
      </c>
      <c r="G6" s="36"/>
      <c r="H6" s="12">
        <v>6.2928839159181837</v>
      </c>
      <c r="I6" s="12">
        <v>9.7624263699297202</v>
      </c>
      <c r="J6" s="38">
        <v>5.5728749562399829</v>
      </c>
      <c r="K6" s="38">
        <v>1.4013982940293859</v>
      </c>
      <c r="L6" s="38">
        <v>22.159637348440739</v>
      </c>
      <c r="M6" s="38">
        <v>8.1096520700988002</v>
      </c>
      <c r="N6" s="11">
        <v>8.9213823652213122</v>
      </c>
      <c r="O6" s="11">
        <v>15.42045221894127</v>
      </c>
      <c r="P6" s="31"/>
      <c r="Q6" s="31"/>
    </row>
    <row r="7" spans="1:17" s="34" customFormat="1">
      <c r="A7" s="2"/>
      <c r="B7" s="35"/>
      <c r="C7" s="2"/>
      <c r="D7" s="2"/>
      <c r="E7" s="39" t="s">
        <v>18</v>
      </c>
      <c r="F7" s="37">
        <f t="shared" si="0"/>
        <v>12.556598671915548</v>
      </c>
      <c r="G7" s="39"/>
      <c r="H7" s="11">
        <v>18.001614148070761</v>
      </c>
      <c r="I7" s="11">
        <v>26.667468405132119</v>
      </c>
      <c r="J7" s="38">
        <v>10.4721450662671</v>
      </c>
      <c r="K7" s="38">
        <v>22.601366936446848</v>
      </c>
      <c r="L7" s="38">
        <v>7.8123495024458345</v>
      </c>
      <c r="M7" s="38">
        <v>1.5296329874649481</v>
      </c>
      <c r="N7" s="38">
        <v>21.259508023481047</v>
      </c>
      <c r="O7" s="38">
        <v>8.9431031465783075</v>
      </c>
      <c r="P7" s="11">
        <v>4.1444663805115276</v>
      </c>
      <c r="Q7" s="11">
        <v>4.1343321227569731</v>
      </c>
    </row>
    <row r="8" spans="1:17" s="34" customFormat="1">
      <c r="A8" s="2"/>
      <c r="B8" s="35"/>
      <c r="C8" s="2"/>
      <c r="D8" s="2"/>
      <c r="E8" s="39" t="s">
        <v>19</v>
      </c>
      <c r="F8" s="37">
        <f t="shared" si="0"/>
        <v>7.727389645389704</v>
      </c>
      <c r="G8" s="39"/>
      <c r="H8" s="12">
        <v>5.8839910744320942</v>
      </c>
      <c r="I8" s="12">
        <v>17.510949795193625</v>
      </c>
      <c r="J8" s="38">
        <v>5.8805662355131778</v>
      </c>
      <c r="K8" s="38">
        <v>1.2047787464935498</v>
      </c>
      <c r="L8" s="38">
        <v>21.950008487475039</v>
      </c>
      <c r="M8" s="38">
        <v>7.8430595953664266</v>
      </c>
      <c r="N8" s="11">
        <v>5.1366168325108568</v>
      </c>
      <c r="O8" s="11">
        <v>6.7353842721688153</v>
      </c>
      <c r="P8" s="11">
        <v>2.9494431490430446</v>
      </c>
      <c r="Q8" s="11">
        <v>2.1790982657004014</v>
      </c>
    </row>
    <row r="9" spans="1:17" s="34" customFormat="1">
      <c r="A9" s="2"/>
      <c r="B9" s="35"/>
      <c r="C9" s="2"/>
      <c r="D9" s="2"/>
      <c r="E9" s="39" t="s">
        <v>20</v>
      </c>
      <c r="F9" s="37">
        <f t="shared" si="0"/>
        <v>7.1103679046958206</v>
      </c>
      <c r="G9" s="39"/>
      <c r="H9" s="12">
        <v>1.7038404112059298</v>
      </c>
      <c r="I9" s="12">
        <v>15.856567626742713</v>
      </c>
      <c r="J9" s="38">
        <v>8.5221734772472679</v>
      </c>
      <c r="K9" s="38">
        <v>2.7003687000092929</v>
      </c>
      <c r="L9" s="38">
        <v>13.560931346556538</v>
      </c>
      <c r="M9" s="38">
        <v>8.5167396035041545</v>
      </c>
      <c r="N9" s="11">
        <v>7.2406112645427925</v>
      </c>
      <c r="O9" s="11">
        <v>11.481524435635739</v>
      </c>
      <c r="P9" s="11">
        <v>1.3802679858381439</v>
      </c>
      <c r="Q9" s="11">
        <v>0.1406541956756393</v>
      </c>
    </row>
    <row r="10" spans="1:17" s="34" customFormat="1" ht="15.75" thickBot="1">
      <c r="A10" s="2"/>
      <c r="B10" s="35"/>
      <c r="C10" s="2"/>
      <c r="D10" s="2"/>
      <c r="E10" s="39"/>
      <c r="F10" s="37"/>
      <c r="G10" s="39"/>
      <c r="H10" s="12"/>
      <c r="I10" s="12"/>
      <c r="J10" s="38"/>
      <c r="K10" s="38"/>
      <c r="L10" s="38"/>
      <c r="M10" s="38"/>
      <c r="N10" s="11"/>
      <c r="O10" s="11"/>
      <c r="P10" s="11"/>
      <c r="Q10" s="11"/>
    </row>
    <row r="11" spans="1:17" s="44" customFormat="1" ht="18.75">
      <c r="A11" s="130" t="s">
        <v>17</v>
      </c>
      <c r="B11" s="131"/>
      <c r="C11" s="132"/>
      <c r="E11" s="130" t="s">
        <v>18</v>
      </c>
      <c r="F11" s="131"/>
      <c r="G11" s="132"/>
      <c r="I11" s="130" t="s">
        <v>19</v>
      </c>
      <c r="J11" s="131"/>
      <c r="K11" s="132"/>
      <c r="M11" s="130" t="s">
        <v>20</v>
      </c>
      <c r="N11" s="131"/>
      <c r="O11" s="132"/>
    </row>
    <row r="12" spans="1:17" s="34" customFormat="1" ht="15.75" thickBot="1">
      <c r="A12" s="136" t="s">
        <v>32</v>
      </c>
      <c r="B12" s="137"/>
      <c r="C12" s="138"/>
      <c r="E12" s="136" t="s">
        <v>32</v>
      </c>
      <c r="F12" s="137"/>
      <c r="G12" s="138"/>
      <c r="I12" s="136" t="s">
        <v>32</v>
      </c>
      <c r="J12" s="137"/>
      <c r="K12" s="138"/>
      <c r="M12" s="136" t="s">
        <v>32</v>
      </c>
      <c r="N12" s="137"/>
      <c r="O12" s="138"/>
    </row>
    <row r="13" spans="1:17" s="34" customFormat="1">
      <c r="A13" s="45"/>
      <c r="B13" s="40" t="s">
        <v>33</v>
      </c>
      <c r="C13" s="46" t="s">
        <v>34</v>
      </c>
      <c r="E13" s="45"/>
      <c r="F13" s="40" t="s">
        <v>33</v>
      </c>
      <c r="G13" s="46" t="s">
        <v>34</v>
      </c>
      <c r="I13" s="45"/>
      <c r="J13" s="40" t="s">
        <v>33</v>
      </c>
      <c r="K13" s="46" t="s">
        <v>34</v>
      </c>
      <c r="M13" s="45"/>
      <c r="N13" s="40" t="s">
        <v>33</v>
      </c>
      <c r="O13" s="46" t="s">
        <v>34</v>
      </c>
    </row>
    <row r="14" spans="1:17" s="34" customFormat="1">
      <c r="A14" s="47" t="s">
        <v>35</v>
      </c>
      <c r="B14" s="33">
        <v>9.7050884423524248</v>
      </c>
      <c r="C14" s="48">
        <v>2.3446244006579757</v>
      </c>
      <c r="E14" s="47" t="s">
        <v>35</v>
      </c>
      <c r="F14" s="33">
        <v>12.556598671915548</v>
      </c>
      <c r="G14" s="48">
        <v>7.9866570371344832</v>
      </c>
      <c r="I14" s="47" t="s">
        <v>35</v>
      </c>
      <c r="J14" s="33">
        <v>7.727389645389704</v>
      </c>
      <c r="K14" s="48">
        <v>-0.58747910233483913</v>
      </c>
      <c r="M14" s="47" t="s">
        <v>35</v>
      </c>
      <c r="N14" s="33">
        <v>7.1103679046958206</v>
      </c>
      <c r="O14" s="48">
        <v>-0.12959667443888084</v>
      </c>
    </row>
    <row r="15" spans="1:17" s="34" customFormat="1">
      <c r="A15" s="47" t="s">
        <v>36</v>
      </c>
      <c r="B15" s="33">
        <v>41.230524246922187</v>
      </c>
      <c r="C15" s="48">
        <v>5.6844912119005224</v>
      </c>
      <c r="E15" s="47" t="s">
        <v>36</v>
      </c>
      <c r="F15" s="33">
        <v>78.73395016444826</v>
      </c>
      <c r="G15" s="48">
        <v>20.67806741908689</v>
      </c>
      <c r="I15" s="47" t="s">
        <v>36</v>
      </c>
      <c r="J15" s="33">
        <v>45.408459087868017</v>
      </c>
      <c r="K15" s="48">
        <v>1.0405553620229497</v>
      </c>
      <c r="M15" s="47" t="s">
        <v>36</v>
      </c>
      <c r="N15" s="33">
        <v>30.143379351673008</v>
      </c>
      <c r="O15" s="48">
        <v>5.2516301501690297</v>
      </c>
    </row>
    <row r="16" spans="1:17" s="34" customFormat="1">
      <c r="A16" s="47" t="s">
        <v>37</v>
      </c>
      <c r="B16" s="33">
        <v>8</v>
      </c>
      <c r="C16" s="48">
        <v>8</v>
      </c>
      <c r="E16" s="47" t="s">
        <v>37</v>
      </c>
      <c r="F16" s="33">
        <v>10</v>
      </c>
      <c r="G16" s="48">
        <v>10</v>
      </c>
      <c r="I16" s="47" t="s">
        <v>37</v>
      </c>
      <c r="J16" s="33">
        <v>10</v>
      </c>
      <c r="K16" s="48">
        <v>10</v>
      </c>
      <c r="M16" s="47" t="s">
        <v>37</v>
      </c>
      <c r="N16" s="33">
        <v>10</v>
      </c>
      <c r="O16" s="48">
        <v>10</v>
      </c>
    </row>
    <row r="17" spans="1:15" s="34" customFormat="1">
      <c r="A17" s="47" t="s">
        <v>38</v>
      </c>
      <c r="B17" s="33">
        <v>7</v>
      </c>
      <c r="C17" s="48">
        <v>7</v>
      </c>
      <c r="E17" s="47" t="s">
        <v>38</v>
      </c>
      <c r="F17" s="33">
        <v>9</v>
      </c>
      <c r="G17" s="48">
        <v>9</v>
      </c>
      <c r="I17" s="47" t="s">
        <v>38</v>
      </c>
      <c r="J17" s="33">
        <v>9</v>
      </c>
      <c r="K17" s="48">
        <v>9</v>
      </c>
      <c r="M17" s="47" t="s">
        <v>38</v>
      </c>
      <c r="N17" s="33">
        <v>9</v>
      </c>
      <c r="O17" s="48">
        <v>9</v>
      </c>
    </row>
    <row r="18" spans="1:15" s="34" customFormat="1">
      <c r="A18" s="47" t="s">
        <v>39</v>
      </c>
      <c r="B18" s="33">
        <v>7.2531599944434415</v>
      </c>
      <c r="C18" s="48"/>
      <c r="E18" s="47" t="s">
        <v>39</v>
      </c>
      <c r="F18" s="33">
        <v>3.8076068023539222</v>
      </c>
      <c r="G18" s="48"/>
      <c r="I18" s="47" t="s">
        <v>39</v>
      </c>
      <c r="J18" s="33">
        <v>43.638676753910687</v>
      </c>
      <c r="K18" s="48"/>
      <c r="M18" s="47" t="s">
        <v>39</v>
      </c>
      <c r="N18" s="33">
        <v>5.7398138272747197</v>
      </c>
      <c r="O18" s="48"/>
    </row>
    <row r="19" spans="1:15" s="34" customFormat="1">
      <c r="A19" s="47" t="s">
        <v>40</v>
      </c>
      <c r="B19" s="33">
        <v>9.0143283004957796E-3</v>
      </c>
      <c r="C19" s="48"/>
      <c r="E19" s="47" t="s">
        <v>40</v>
      </c>
      <c r="F19" s="33">
        <v>2.961804560963914E-2</v>
      </c>
      <c r="G19" s="48"/>
      <c r="I19" s="47" t="s">
        <v>40</v>
      </c>
      <c r="J19" s="33">
        <v>2.3400340157968232E-6</v>
      </c>
      <c r="K19" s="48"/>
      <c r="M19" s="47" t="s">
        <v>40</v>
      </c>
      <c r="N19" s="33">
        <v>7.8820193202666505E-3</v>
      </c>
      <c r="O19" s="48"/>
    </row>
    <row r="20" spans="1:15" s="34" customFormat="1" ht="15.75" thickBot="1">
      <c r="A20" s="49" t="s">
        <v>41</v>
      </c>
      <c r="B20" s="41">
        <v>3.7870435399280704</v>
      </c>
      <c r="C20" s="50"/>
      <c r="E20" s="49" t="s">
        <v>41</v>
      </c>
      <c r="F20" s="41">
        <v>3.17889310445827</v>
      </c>
      <c r="G20" s="50"/>
      <c r="I20" s="49" t="s">
        <v>41</v>
      </c>
      <c r="J20" s="41">
        <v>3.17889310445827</v>
      </c>
      <c r="K20" s="50"/>
      <c r="M20" s="49" t="s">
        <v>41</v>
      </c>
      <c r="N20" s="41">
        <v>3.17889310445827</v>
      </c>
      <c r="O20" s="50"/>
    </row>
    <row r="21" spans="1:15" s="34" customFormat="1" ht="15.75" thickBot="1">
      <c r="A21" s="136" t="s">
        <v>50</v>
      </c>
      <c r="B21" s="137"/>
      <c r="C21" s="138"/>
      <c r="E21" s="136" t="s">
        <v>50</v>
      </c>
      <c r="F21" s="137"/>
      <c r="G21" s="138"/>
      <c r="I21" s="136" t="s">
        <v>50</v>
      </c>
      <c r="J21" s="137"/>
      <c r="K21" s="138"/>
      <c r="M21" s="136" t="s">
        <v>50</v>
      </c>
      <c r="N21" s="137"/>
      <c r="O21" s="138"/>
    </row>
    <row r="22" spans="1:15">
      <c r="A22" s="51"/>
      <c r="B22" s="28" t="s">
        <v>33</v>
      </c>
      <c r="C22" s="52" t="s">
        <v>34</v>
      </c>
      <c r="E22" s="51"/>
      <c r="F22" s="28" t="s">
        <v>33</v>
      </c>
      <c r="G22" s="52" t="s">
        <v>34</v>
      </c>
      <c r="I22" s="51"/>
      <c r="J22" s="28" t="s">
        <v>33</v>
      </c>
      <c r="K22" s="52" t="s">
        <v>34</v>
      </c>
      <c r="M22" s="51"/>
      <c r="N22" s="28" t="s">
        <v>33</v>
      </c>
      <c r="O22" s="52" t="s">
        <v>34</v>
      </c>
    </row>
    <row r="23" spans="1:15">
      <c r="A23" s="53" t="s">
        <v>35</v>
      </c>
      <c r="B23" s="26">
        <v>9.7050884423524248</v>
      </c>
      <c r="C23" s="54">
        <v>2.3446244006579757</v>
      </c>
      <c r="E23" s="53" t="s">
        <v>35</v>
      </c>
      <c r="F23" s="26">
        <v>12.556598671915548</v>
      </c>
      <c r="G23" s="54">
        <v>7.9866570371344832</v>
      </c>
      <c r="I23" s="53" t="s">
        <v>35</v>
      </c>
      <c r="J23" s="26">
        <v>7.727389645389704</v>
      </c>
      <c r="K23" s="54">
        <v>-0.58747910233483913</v>
      </c>
      <c r="M23" s="53" t="s">
        <v>35</v>
      </c>
      <c r="N23" s="26">
        <v>7.1103679046958206</v>
      </c>
      <c r="O23" s="54">
        <v>-0.12959667443888084</v>
      </c>
    </row>
    <row r="24" spans="1:15">
      <c r="A24" s="53" t="s">
        <v>36</v>
      </c>
      <c r="B24" s="26">
        <v>41.230524246922187</v>
      </c>
      <c r="C24" s="54">
        <v>5.6844912119005224</v>
      </c>
      <c r="E24" s="53" t="s">
        <v>36</v>
      </c>
      <c r="F24" s="26">
        <v>78.73395016444826</v>
      </c>
      <c r="G24" s="54">
        <v>20.67806741908689</v>
      </c>
      <c r="I24" s="53" t="s">
        <v>36</v>
      </c>
      <c r="J24" s="26">
        <v>45.408459087868017</v>
      </c>
      <c r="K24" s="54">
        <v>1.0405553620229497</v>
      </c>
      <c r="M24" s="53" t="s">
        <v>36</v>
      </c>
      <c r="N24" s="26">
        <v>30.143379351673008</v>
      </c>
      <c r="O24" s="54">
        <v>5.2516301501690297</v>
      </c>
    </row>
    <row r="25" spans="1:15">
      <c r="A25" s="53" t="s">
        <v>37</v>
      </c>
      <c r="B25" s="26">
        <v>8</v>
      </c>
      <c r="C25" s="54">
        <v>8</v>
      </c>
      <c r="E25" s="53" t="s">
        <v>37</v>
      </c>
      <c r="F25" s="26">
        <v>10</v>
      </c>
      <c r="G25" s="54">
        <v>10</v>
      </c>
      <c r="I25" s="53" t="s">
        <v>37</v>
      </c>
      <c r="J25" s="26">
        <v>10</v>
      </c>
      <c r="K25" s="54">
        <v>10</v>
      </c>
      <c r="M25" s="53" t="s">
        <v>37</v>
      </c>
      <c r="N25" s="26">
        <v>10</v>
      </c>
      <c r="O25" s="54">
        <v>10</v>
      </c>
    </row>
    <row r="26" spans="1:15">
      <c r="A26" s="53" t="s">
        <v>44</v>
      </c>
      <c r="B26" s="26">
        <v>0</v>
      </c>
      <c r="C26" s="54"/>
      <c r="E26" s="53" t="s">
        <v>44</v>
      </c>
      <c r="F26" s="26">
        <v>0</v>
      </c>
      <c r="G26" s="54"/>
      <c r="I26" s="53" t="s">
        <v>44</v>
      </c>
      <c r="J26" s="26">
        <v>0</v>
      </c>
      <c r="K26" s="54"/>
      <c r="M26" s="53" t="s">
        <v>44</v>
      </c>
      <c r="N26" s="26">
        <v>0</v>
      </c>
      <c r="O26" s="54"/>
    </row>
    <row r="27" spans="1:15">
      <c r="A27" s="53" t="s">
        <v>38</v>
      </c>
      <c r="B27" s="26">
        <v>9</v>
      </c>
      <c r="C27" s="54"/>
      <c r="E27" s="53" t="s">
        <v>38</v>
      </c>
      <c r="F27" s="26">
        <v>13</v>
      </c>
      <c r="G27" s="54"/>
      <c r="I27" s="53" t="s">
        <v>38</v>
      </c>
      <c r="J27" s="26">
        <v>9</v>
      </c>
      <c r="K27" s="54"/>
      <c r="M27" s="53" t="s">
        <v>38</v>
      </c>
      <c r="N27" s="26">
        <v>12</v>
      </c>
      <c r="O27" s="54"/>
    </row>
    <row r="28" spans="1:15">
      <c r="A28" s="53" t="s">
        <v>45</v>
      </c>
      <c r="B28" s="26">
        <v>3.0394447755384046</v>
      </c>
      <c r="C28" s="54"/>
      <c r="E28" s="53" t="s">
        <v>45</v>
      </c>
      <c r="F28" s="26">
        <v>1.4494098537027984</v>
      </c>
      <c r="G28" s="54"/>
      <c r="I28" s="53" t="s">
        <v>45</v>
      </c>
      <c r="J28" s="26">
        <v>3.8580437335196249</v>
      </c>
      <c r="K28" s="54"/>
      <c r="M28" s="53" t="s">
        <v>45</v>
      </c>
      <c r="N28" s="26">
        <v>3.8482690225282301</v>
      </c>
      <c r="O28" s="54"/>
    </row>
    <row r="29" spans="1:15">
      <c r="A29" s="53" t="s">
        <v>46</v>
      </c>
      <c r="B29" s="26">
        <v>7.0152542498925479E-3</v>
      </c>
      <c r="C29" s="54"/>
      <c r="E29" s="53" t="s">
        <v>46</v>
      </c>
      <c r="F29" s="26">
        <v>8.5457771347735662E-2</v>
      </c>
      <c r="G29" s="54"/>
      <c r="I29" s="53" t="s">
        <v>46</v>
      </c>
      <c r="J29" s="26">
        <v>1.9292912575214602E-3</v>
      </c>
      <c r="K29" s="54"/>
      <c r="M29" s="53" t="s">
        <v>46</v>
      </c>
      <c r="N29" s="26">
        <v>1.1587135135704963E-3</v>
      </c>
      <c r="O29" s="54"/>
    </row>
    <row r="30" spans="1:15">
      <c r="A30" s="53" t="s">
        <v>47</v>
      </c>
      <c r="B30" s="26">
        <v>2.8214379250258084</v>
      </c>
      <c r="C30" s="54"/>
      <c r="E30" s="53" t="s">
        <v>47</v>
      </c>
      <c r="F30" s="26">
        <v>1.7709333959868729</v>
      </c>
      <c r="G30" s="54"/>
      <c r="I30" s="53" t="s">
        <v>47</v>
      </c>
      <c r="J30" s="26">
        <v>1.8331129326562374</v>
      </c>
      <c r="K30" s="54"/>
      <c r="M30" s="53" t="s">
        <v>47</v>
      </c>
      <c r="N30" s="26">
        <v>1.7822875556493194</v>
      </c>
      <c r="O30" s="54"/>
    </row>
    <row r="31" spans="1:15">
      <c r="A31" s="53" t="s">
        <v>48</v>
      </c>
      <c r="B31" s="82">
        <v>1.4030508499785096E-2</v>
      </c>
      <c r="C31" s="54"/>
      <c r="E31" s="53" t="s">
        <v>48</v>
      </c>
      <c r="F31" s="83">
        <v>0.17091554269547132</v>
      </c>
      <c r="G31" s="54"/>
      <c r="I31" s="53" t="s">
        <v>48</v>
      </c>
      <c r="J31" s="84">
        <v>3.8585825150429204E-3</v>
      </c>
      <c r="K31" s="54"/>
      <c r="M31" s="53" t="s">
        <v>48</v>
      </c>
      <c r="N31" s="84">
        <v>2.3174270271409925E-3</v>
      </c>
      <c r="O31" s="54"/>
    </row>
    <row r="32" spans="1:15" ht="15.75" thickBot="1">
      <c r="A32" s="55" t="s">
        <v>49</v>
      </c>
      <c r="B32" s="27">
        <v>3.2498355415921263</v>
      </c>
      <c r="C32" s="56"/>
      <c r="E32" s="55" t="s">
        <v>49</v>
      </c>
      <c r="F32" s="27">
        <v>2.1603686564627926</v>
      </c>
      <c r="G32" s="56"/>
      <c r="I32" s="55" t="s">
        <v>49</v>
      </c>
      <c r="J32" s="27">
        <v>2.2621571627982053</v>
      </c>
      <c r="K32" s="56"/>
      <c r="M32" s="55" t="s">
        <v>49</v>
      </c>
      <c r="N32" s="27">
        <v>2.1788128296672284</v>
      </c>
      <c r="O32" s="56"/>
    </row>
  </sheetData>
  <mergeCells count="12">
    <mergeCell ref="A11:C11"/>
    <mergeCell ref="E11:G11"/>
    <mergeCell ref="I11:K11"/>
    <mergeCell ref="M11:O11"/>
    <mergeCell ref="E21:G21"/>
    <mergeCell ref="I21:K21"/>
    <mergeCell ref="M21:O21"/>
    <mergeCell ref="A12:C12"/>
    <mergeCell ref="E12:G12"/>
    <mergeCell ref="I12:K12"/>
    <mergeCell ref="M12:O12"/>
    <mergeCell ref="A21:C2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X26"/>
  <sheetViews>
    <sheetView topLeftCell="A16" zoomScale="85" zoomScaleNormal="85" workbookViewId="0">
      <selection activeCell="A2" sqref="A2:X8"/>
    </sheetView>
  </sheetViews>
  <sheetFormatPr baseColWidth="10" defaultRowHeight="15"/>
  <cols>
    <col min="1" max="2" width="7.42578125" style="68" bestFit="1" customWidth="1"/>
    <col min="3" max="3" width="10.28515625" style="68" bestFit="1" customWidth="1"/>
    <col min="4" max="4" width="12" style="68" bestFit="1" customWidth="1"/>
    <col min="5" max="5" width="6.7109375" style="68" bestFit="1" customWidth="1"/>
    <col min="6" max="6" width="5.7109375" style="68" bestFit="1" customWidth="1"/>
    <col min="7" max="7" width="6.7109375" style="68" bestFit="1" customWidth="1"/>
    <col min="8" max="8" width="5.7109375" style="68" bestFit="1" customWidth="1"/>
    <col min="9" max="24" width="6.7109375" style="68" bestFit="1" customWidth="1"/>
    <col min="25" max="16384" width="11.42578125" style="68"/>
  </cols>
  <sheetData>
    <row r="1" spans="1:24">
      <c r="I1" s="140" t="s">
        <v>92</v>
      </c>
      <c r="J1" s="140"/>
      <c r="K1" s="140"/>
      <c r="L1" s="140"/>
      <c r="M1" s="140" t="s">
        <v>93</v>
      </c>
      <c r="N1" s="140"/>
      <c r="O1" s="140"/>
      <c r="P1" s="140"/>
      <c r="Q1" s="140" t="s">
        <v>94</v>
      </c>
      <c r="R1" s="140"/>
      <c r="S1" s="140"/>
      <c r="T1" s="140"/>
      <c r="U1" s="140" t="s">
        <v>95</v>
      </c>
      <c r="V1" s="140"/>
      <c r="W1" s="140"/>
      <c r="X1" s="140"/>
    </row>
    <row r="2" spans="1:24" s="69" customFormat="1">
      <c r="I2" s="139" t="s">
        <v>82</v>
      </c>
      <c r="J2" s="139"/>
      <c r="K2" s="139" t="s">
        <v>83</v>
      </c>
      <c r="L2" s="139"/>
      <c r="M2" s="139" t="s">
        <v>82</v>
      </c>
      <c r="N2" s="139"/>
      <c r="O2" s="139" t="s">
        <v>83</v>
      </c>
      <c r="P2" s="139"/>
      <c r="Q2" s="139" t="s">
        <v>82</v>
      </c>
      <c r="R2" s="139"/>
      <c r="S2" s="139" t="s">
        <v>83</v>
      </c>
      <c r="T2" s="139"/>
      <c r="U2" s="139" t="s">
        <v>82</v>
      </c>
      <c r="V2" s="139"/>
      <c r="W2" s="139" t="s">
        <v>83</v>
      </c>
      <c r="X2" s="139"/>
    </row>
    <row r="3" spans="1:24" s="69" customFormat="1">
      <c r="A3" s="69" t="s">
        <v>84</v>
      </c>
      <c r="E3" s="139" t="s">
        <v>82</v>
      </c>
      <c r="F3" s="139"/>
      <c r="G3" s="139" t="s">
        <v>83</v>
      </c>
      <c r="H3" s="139"/>
      <c r="I3" s="69" t="s">
        <v>77</v>
      </c>
      <c r="J3" s="69" t="s">
        <v>78</v>
      </c>
      <c r="K3" s="69" t="s">
        <v>77</v>
      </c>
      <c r="L3" s="69" t="s">
        <v>78</v>
      </c>
      <c r="M3" s="69" t="s">
        <v>77</v>
      </c>
      <c r="N3" s="69" t="s">
        <v>78</v>
      </c>
      <c r="O3" s="69" t="s">
        <v>77</v>
      </c>
      <c r="P3" s="69" t="s">
        <v>78</v>
      </c>
      <c r="Q3" s="69" t="s">
        <v>77</v>
      </c>
      <c r="R3" s="69" t="s">
        <v>78</v>
      </c>
      <c r="S3" s="69" t="s">
        <v>77</v>
      </c>
      <c r="T3" s="69" t="s">
        <v>78</v>
      </c>
      <c r="U3" s="69" t="s">
        <v>77</v>
      </c>
      <c r="V3" s="69" t="s">
        <v>78</v>
      </c>
      <c r="W3" s="69" t="s">
        <v>77</v>
      </c>
      <c r="X3" s="69" t="s">
        <v>78</v>
      </c>
    </row>
    <row r="4" spans="1:24">
      <c r="A4" s="69" t="s">
        <v>22</v>
      </c>
      <c r="B4" s="69" t="s">
        <v>85</v>
      </c>
      <c r="C4" s="69" t="s">
        <v>4</v>
      </c>
      <c r="D4" s="69" t="s">
        <v>16</v>
      </c>
      <c r="E4" s="67">
        <f>AVERAGE(I4:J4,M4:N4,Q4:R4,U4:V4)</f>
        <v>28.440771879265718</v>
      </c>
      <c r="F4" s="101">
        <f>STDEV(I4:J4,M4:N4,Q4:R4,U4:V4)/SQRT(COUNT(I4:J4,M4:N4,Q4:R4,U4:V4))</f>
        <v>6.4765750371390345</v>
      </c>
      <c r="G4" s="67">
        <f>AVERAGE(K4:L4,O4:P4,S4:T4,W4:X4)</f>
        <v>30.615391701868269</v>
      </c>
      <c r="H4" s="101">
        <f>STDEV(K4:L4,O4:P4,S4:T4,W4:X4)/SQRT(COUNT(K4:L4,O4:P4,S4:T4,W4:X4))</f>
        <v>4.2334450388345273</v>
      </c>
      <c r="I4" s="67">
        <v>67.671761198922354</v>
      </c>
      <c r="J4" s="67">
        <v>22.205709544345694</v>
      </c>
      <c r="K4" s="67"/>
      <c r="L4" s="67"/>
      <c r="M4" s="67">
        <v>26.119402985074629</v>
      </c>
      <c r="N4" s="67">
        <v>10.408098082960933</v>
      </c>
      <c r="O4" s="67"/>
      <c r="P4" s="67"/>
      <c r="Q4" s="67">
        <v>15.518161543353088</v>
      </c>
      <c r="R4" s="67">
        <v>24.2178146306128</v>
      </c>
      <c r="S4" s="67">
        <v>22.864586186079187</v>
      </c>
      <c r="T4" s="67">
        <v>36.558326777660689</v>
      </c>
      <c r="U4" s="67">
        <v>19.613445113825051</v>
      </c>
      <c r="V4" s="67">
        <v>41.7717819350312</v>
      </c>
      <c r="W4" s="67">
        <v>23.836976320019083</v>
      </c>
      <c r="X4" s="67">
        <v>39.201677523714132</v>
      </c>
    </row>
    <row r="5" spans="1:24">
      <c r="A5" s="69" t="s">
        <v>26</v>
      </c>
      <c r="B5" s="69"/>
      <c r="C5" s="69"/>
      <c r="D5" s="69" t="s">
        <v>86</v>
      </c>
      <c r="E5" s="67">
        <f>AVERAGE(I5:J5,M5:N5,Q5:R5,U5:V5)</f>
        <v>418.9220509334458</v>
      </c>
      <c r="F5" s="101">
        <f>STDEV(I5:J5,M5:N5,Q5:R5,U5:V5)/SQRT(COUNT(I5:J5,M5:N5,Q5:R5,U5:V5))</f>
        <v>21.407085684486546</v>
      </c>
      <c r="G5" s="67">
        <f>AVERAGE(K5:L5,O5:P5,S5:T5,W5:X5)</f>
        <v>409.94017963596826</v>
      </c>
      <c r="H5" s="101">
        <f>STDEV(K5:L5,O5:P5,S5:T5,W5:X5)/SQRT(COUNT(K5:L5,O5:P5,S5:T5,W5:X5))</f>
        <v>28.505293332935544</v>
      </c>
      <c r="I5" s="67"/>
      <c r="J5" s="67"/>
      <c r="K5" s="67"/>
      <c r="L5" s="67"/>
      <c r="M5" s="67"/>
      <c r="N5" s="67"/>
      <c r="O5" s="67"/>
      <c r="P5" s="67"/>
      <c r="Q5" s="67">
        <v>442.37744569924496</v>
      </c>
      <c r="R5" s="67">
        <v>455.81986640810175</v>
      </c>
      <c r="S5" s="67">
        <v>356.41903449294267</v>
      </c>
      <c r="T5" s="67">
        <v>411.71575966648754</v>
      </c>
      <c r="U5" s="67">
        <v>359.02760196099825</v>
      </c>
      <c r="V5" s="67">
        <v>418.4632896654382</v>
      </c>
      <c r="W5" s="67">
        <v>488.4634776678007</v>
      </c>
      <c r="X5" s="67">
        <v>383.16244671664225</v>
      </c>
    </row>
    <row r="6" spans="1:24">
      <c r="A6" s="69" t="s">
        <v>87</v>
      </c>
      <c r="B6" s="69"/>
      <c r="C6" s="69"/>
      <c r="D6" s="69" t="s">
        <v>88</v>
      </c>
      <c r="E6" s="67">
        <f>AVERAGE(I6:J6,M6:N6,Q6:R6,U6:V6)</f>
        <v>335.09963990213009</v>
      </c>
      <c r="F6" s="101">
        <f>STDEV(I6:J6,M6:N6,Q6:R6,U6:V6)/SQRT(COUNT(I6:J6,M6:N6,Q6:R6,U6:V6))</f>
        <v>46.440224669921143</v>
      </c>
      <c r="G6" s="67">
        <f>AVERAGE(K6:L6,O6:P6,S6:T6,W6:X6)</f>
        <v>269.05868232705012</v>
      </c>
      <c r="H6" s="101">
        <f>STDEV(K6:L6,O6:P6,S6:T6,W6:X6)/SQRT(COUNT(K6:L6,O6:P6,S6:T6,W6:X6))</f>
        <v>21.295533472035647</v>
      </c>
      <c r="I6" s="67">
        <v>519.84847788098966</v>
      </c>
      <c r="J6" s="67">
        <v>517.59812788047861</v>
      </c>
      <c r="K6" s="67"/>
      <c r="L6" s="67"/>
      <c r="M6" s="67">
        <v>264.5304593417801</v>
      </c>
      <c r="N6" s="67">
        <v>335.32587376927</v>
      </c>
      <c r="O6" s="67"/>
      <c r="P6" s="67"/>
      <c r="Q6" s="67">
        <v>201.4627388348303</v>
      </c>
      <c r="R6" s="67">
        <v>223.29973555089052</v>
      </c>
      <c r="S6" s="67">
        <v>287.39858088393845</v>
      </c>
      <c r="T6" s="67">
        <v>255.90892989474506</v>
      </c>
      <c r="U6" s="67">
        <v>400.6744040021922</v>
      </c>
      <c r="V6" s="67">
        <v>218.05730195660951</v>
      </c>
      <c r="W6" s="67">
        <v>316.05826761521973</v>
      </c>
      <c r="X6" s="67">
        <v>216.8689509142973</v>
      </c>
    </row>
    <row r="7" spans="1:24">
      <c r="A7" s="69" t="s">
        <v>90</v>
      </c>
      <c r="B7" s="69"/>
      <c r="C7" s="69"/>
      <c r="D7" s="69" t="s">
        <v>81</v>
      </c>
      <c r="E7" s="67">
        <f>AVERAGE(I7:J7,M7:N7,Q7:R7,U7:V7)</f>
        <v>84.566467830354142</v>
      </c>
      <c r="F7" s="101">
        <f>STDEV(I7:J7,M7:N7,Q7:R7,U7:V7)/SQRT(COUNT(I7:J7,M7:N7,Q7:R7,U7:V7))</f>
        <v>8.9832626055554812</v>
      </c>
      <c r="G7" s="67">
        <f>AVERAGE(K7:L7,O7:P7,S7:T7,W7:X7)</f>
        <v>131.48508770712655</v>
      </c>
      <c r="H7" s="101">
        <f>STDEV(K7:L7,O7:P7,S7:T7,W7:X7)/SQRT(COUNT(K7:L7,O7:P7,S7:T7,W7:X7))</f>
        <v>23.824876886045509</v>
      </c>
      <c r="I7" s="67">
        <v>75.107335412678921</v>
      </c>
      <c r="J7" s="67">
        <v>70.510863182618905</v>
      </c>
      <c r="K7" s="67"/>
      <c r="L7" s="67"/>
      <c r="M7" s="67">
        <v>63.54931044312633</v>
      </c>
      <c r="N7" s="67">
        <v>55.637888137616429</v>
      </c>
      <c r="O7" s="67"/>
      <c r="P7" s="67"/>
      <c r="Q7" s="67">
        <v>83.216918421149359</v>
      </c>
      <c r="R7" s="67">
        <v>92.580867119653476</v>
      </c>
      <c r="S7" s="67">
        <v>96.86020279530895</v>
      </c>
      <c r="T7" s="67">
        <v>87.66315795045179</v>
      </c>
      <c r="U7" s="67">
        <v>136.08396495478112</v>
      </c>
      <c r="V7" s="67">
        <v>99.844594971208622</v>
      </c>
      <c r="W7" s="67">
        <v>188.24847159567238</v>
      </c>
      <c r="X7" s="67">
        <v>153.16851848707313</v>
      </c>
    </row>
    <row r="8" spans="1:24">
      <c r="A8" s="69" t="s">
        <v>89</v>
      </c>
      <c r="B8" s="69"/>
      <c r="C8" s="69"/>
      <c r="D8" s="69" t="s">
        <v>80</v>
      </c>
      <c r="E8" s="67">
        <f>AVERAGE(I8:J8,M8:N8,Q8:R8,U8:V8)</f>
        <v>45.713676853552272</v>
      </c>
      <c r="F8" s="101">
        <f>STDEV(I8:J8,M8:N8,Q8:R8,U8:V8)/SQRT(COUNT(I8:J8,M8:N8,Q8:R8,U8:V8))</f>
        <v>6.8140350367857119</v>
      </c>
      <c r="G8" s="67">
        <f>AVERAGE(K8:L8,O8:P8,S8:T8,W8:X8)</f>
        <v>40.123161931386896</v>
      </c>
      <c r="H8" s="101">
        <f>STDEV(K8:L8,O8:P8,S8:T8,W8:X8)/SQRT(COUNT(K8:L8,O8:P8,S8:T8,W8:X8))</f>
        <v>8.918091992153073</v>
      </c>
      <c r="I8" s="67">
        <v>73.497906618772589</v>
      </c>
      <c r="J8" s="67">
        <v>67.224922013382752</v>
      </c>
      <c r="K8" s="67"/>
      <c r="L8" s="67"/>
      <c r="M8" s="67">
        <v>41.974708399824209</v>
      </c>
      <c r="N8" s="67">
        <v>48.410981746052258</v>
      </c>
      <c r="O8" s="67"/>
      <c r="P8" s="67"/>
      <c r="Q8" s="67">
        <v>41.861746959623211</v>
      </c>
      <c r="R8" s="67">
        <v>48.135093894166189</v>
      </c>
      <c r="S8" s="67">
        <v>59.351281732085916</v>
      </c>
      <c r="T8" s="67">
        <v>49.399991062508178</v>
      </c>
      <c r="U8" s="67">
        <v>32.962149975037171</v>
      </c>
      <c r="V8" s="67">
        <v>11.641905221559856</v>
      </c>
      <c r="W8" s="67">
        <v>32.665618324770328</v>
      </c>
      <c r="X8" s="67">
        <v>19.075756606183187</v>
      </c>
    </row>
    <row r="9" spans="1:24">
      <c r="E9" s="67"/>
      <c r="F9" s="67"/>
      <c r="G9" s="67"/>
      <c r="H9" s="67"/>
      <c r="I9" s="67"/>
      <c r="J9" s="67"/>
      <c r="K9" s="67"/>
      <c r="L9" s="67"/>
      <c r="M9" s="67"/>
      <c r="N9" s="67"/>
      <c r="O9" s="67"/>
      <c r="P9" s="67"/>
      <c r="Q9" s="67"/>
      <c r="R9" s="67"/>
      <c r="S9" s="67"/>
      <c r="T9" s="67"/>
      <c r="U9" s="67"/>
      <c r="V9" s="67"/>
      <c r="W9" s="67"/>
      <c r="X9" s="67"/>
    </row>
    <row r="10" spans="1:24" s="69" customFormat="1">
      <c r="E10" s="70"/>
      <c r="F10" s="70"/>
      <c r="G10" s="70"/>
      <c r="H10" s="70"/>
    </row>
    <row r="11" spans="1:24" s="69" customFormat="1">
      <c r="E11" s="70"/>
      <c r="F11" s="70"/>
      <c r="G11" s="70"/>
      <c r="H11" s="70"/>
    </row>
    <row r="12" spans="1:24">
      <c r="E12" s="67"/>
      <c r="F12" s="67"/>
      <c r="G12" s="67"/>
      <c r="H12" s="67"/>
    </row>
    <row r="13" spans="1:24">
      <c r="E13" s="67"/>
      <c r="F13" s="67"/>
      <c r="G13" s="67"/>
      <c r="H13" s="67"/>
    </row>
    <row r="14" spans="1:24">
      <c r="E14" s="67"/>
      <c r="F14" s="67"/>
      <c r="G14" s="67"/>
      <c r="H14" s="67"/>
    </row>
    <row r="15" spans="1:24">
      <c r="E15" s="67"/>
      <c r="F15" s="67"/>
      <c r="G15" s="67"/>
      <c r="H15" s="67"/>
    </row>
    <row r="16" spans="1:24">
      <c r="E16" s="67"/>
      <c r="F16" s="67"/>
      <c r="G16" s="67"/>
      <c r="H16" s="67"/>
    </row>
    <row r="17" spans="5:24">
      <c r="E17" s="67"/>
      <c r="F17" s="67"/>
      <c r="G17" s="67"/>
      <c r="H17" s="67"/>
    </row>
    <row r="18" spans="5:24">
      <c r="E18" s="67"/>
      <c r="F18" s="67"/>
      <c r="G18" s="67"/>
      <c r="H18" s="67"/>
      <c r="I18" s="67"/>
      <c r="J18" s="67"/>
      <c r="K18" s="67"/>
      <c r="L18" s="67"/>
      <c r="M18" s="67"/>
      <c r="N18" s="67"/>
      <c r="O18" s="67"/>
      <c r="P18" s="67"/>
      <c r="Q18" s="67"/>
      <c r="R18" s="67"/>
      <c r="S18" s="67"/>
      <c r="T18" s="67"/>
      <c r="U18" s="67"/>
      <c r="V18" s="67"/>
      <c r="W18" s="67"/>
      <c r="X18" s="67"/>
    </row>
    <row r="19" spans="5:24" s="69" customFormat="1">
      <c r="E19" s="70"/>
      <c r="F19" s="70"/>
      <c r="G19" s="70"/>
      <c r="H19" s="70"/>
    </row>
    <row r="20" spans="5:24">
      <c r="E20" s="67"/>
      <c r="F20" s="67"/>
      <c r="G20" s="67"/>
      <c r="H20" s="67"/>
    </row>
    <row r="21" spans="5:24">
      <c r="E21" s="67"/>
      <c r="F21" s="67"/>
      <c r="G21" s="67"/>
      <c r="H21" s="67"/>
    </row>
    <row r="22" spans="5:24">
      <c r="E22" s="67"/>
      <c r="F22" s="67"/>
      <c r="G22" s="67"/>
      <c r="H22" s="67"/>
    </row>
    <row r="23" spans="5:24">
      <c r="E23" s="67"/>
      <c r="F23" s="67"/>
      <c r="G23" s="67"/>
      <c r="H23" s="67"/>
    </row>
    <row r="24" spans="5:24">
      <c r="E24" s="67"/>
      <c r="F24" s="67"/>
      <c r="G24" s="67"/>
      <c r="H24" s="67"/>
    </row>
    <row r="25" spans="5:24">
      <c r="E25" s="67"/>
      <c r="F25" s="67"/>
      <c r="G25" s="67"/>
      <c r="H25" s="67"/>
    </row>
    <row r="26" spans="5:24">
      <c r="E26" s="67"/>
      <c r="F26" s="67"/>
      <c r="G26" s="67"/>
      <c r="H26" s="67"/>
    </row>
  </sheetData>
  <mergeCells count="14">
    <mergeCell ref="U2:V2"/>
    <mergeCell ref="W2:X2"/>
    <mergeCell ref="E3:F3"/>
    <mergeCell ref="G3:H3"/>
    <mergeCell ref="I1:L1"/>
    <mergeCell ref="M1:P1"/>
    <mergeCell ref="Q1:T1"/>
    <mergeCell ref="U1:X1"/>
    <mergeCell ref="I2:J2"/>
    <mergeCell ref="K2:L2"/>
    <mergeCell ref="M2:N2"/>
    <mergeCell ref="O2:P2"/>
    <mergeCell ref="Q2:R2"/>
    <mergeCell ref="S2:T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zoomScale="70" zoomScaleNormal="70" workbookViewId="0">
      <selection activeCell="G28" sqref="G28"/>
    </sheetView>
  </sheetViews>
  <sheetFormatPr baseColWidth="10" defaultRowHeight="15"/>
  <cols>
    <col min="1" max="1" width="35.85546875" bestFit="1" customWidth="1"/>
    <col min="2" max="2" width="7.7109375" bestFit="1" customWidth="1"/>
    <col min="3" max="3" width="10.42578125" bestFit="1" customWidth="1"/>
    <col min="4" max="4" width="11.7109375" bestFit="1" customWidth="1"/>
    <col min="5" max="13" width="12.28515625" bestFit="1" customWidth="1"/>
    <col min="15" max="15" width="14.85546875" style="4" bestFit="1" customWidth="1"/>
    <col min="16" max="16" width="2.85546875" style="4" customWidth="1"/>
    <col min="17" max="17" width="13.140625" bestFit="1" customWidth="1"/>
    <col min="18" max="18" width="5.7109375" bestFit="1" customWidth="1"/>
    <col min="19" max="19" width="12.140625" bestFit="1" customWidth="1"/>
    <col min="20" max="20" width="12" bestFit="1" customWidth="1"/>
    <col min="21" max="22" width="13.140625" bestFit="1" customWidth="1"/>
    <col min="24" max="24" width="13.140625" bestFit="1" customWidth="1"/>
    <col min="25" max="25" width="10.140625" bestFit="1" customWidth="1"/>
    <col min="26" max="26" width="12.140625" bestFit="1" customWidth="1"/>
    <col min="27" max="27" width="12" bestFit="1" customWidth="1"/>
    <col min="28" max="28" width="13.140625" bestFit="1" customWidth="1"/>
    <col min="29" max="29" width="13.140625" customWidth="1"/>
  </cols>
  <sheetData>
    <row r="1" spans="1:29" s="4" customFormat="1" ht="21">
      <c r="O1" s="141" t="s">
        <v>117</v>
      </c>
      <c r="P1" s="142"/>
      <c r="Q1" s="142"/>
      <c r="R1" s="142"/>
      <c r="S1" s="142"/>
      <c r="T1" s="142"/>
      <c r="U1" s="142"/>
      <c r="V1" s="143"/>
      <c r="X1" s="141" t="s">
        <v>118</v>
      </c>
      <c r="Y1" s="142"/>
      <c r="Z1" s="142"/>
      <c r="AA1" s="142"/>
      <c r="AB1" s="142"/>
      <c r="AC1" s="143"/>
    </row>
    <row r="2" spans="1:29">
      <c r="E2" s="4" t="s">
        <v>82</v>
      </c>
      <c r="F2" t="s">
        <v>56</v>
      </c>
      <c r="G2" s="4" t="s">
        <v>57</v>
      </c>
      <c r="H2" s="4" t="s">
        <v>58</v>
      </c>
      <c r="I2" s="4" t="s">
        <v>59</v>
      </c>
      <c r="J2" s="4" t="s">
        <v>110</v>
      </c>
      <c r="K2" s="4" t="s">
        <v>111</v>
      </c>
      <c r="L2" s="4" t="s">
        <v>112</v>
      </c>
      <c r="M2" s="4" t="s">
        <v>113</v>
      </c>
      <c r="O2" s="108" t="s">
        <v>116</v>
      </c>
      <c r="P2" s="63"/>
      <c r="Q2" s="63"/>
      <c r="R2" s="63" t="s">
        <v>16</v>
      </c>
      <c r="S2" s="63" t="s">
        <v>86</v>
      </c>
      <c r="T2" s="63" t="s">
        <v>88</v>
      </c>
      <c r="U2" s="63" t="s">
        <v>81</v>
      </c>
      <c r="V2" s="109" t="s">
        <v>80</v>
      </c>
      <c r="X2" s="105"/>
      <c r="Y2" s="106" t="s">
        <v>16</v>
      </c>
      <c r="Z2" s="106" t="s">
        <v>86</v>
      </c>
      <c r="AA2" s="106" t="s">
        <v>88</v>
      </c>
      <c r="AB2" s="106" t="s">
        <v>81</v>
      </c>
      <c r="AC2" s="107" t="s">
        <v>80</v>
      </c>
    </row>
    <row r="3" spans="1:29">
      <c r="A3" s="4" t="s">
        <v>22</v>
      </c>
      <c r="B3" s="4" t="s">
        <v>85</v>
      </c>
      <c r="C3" s="4" t="s">
        <v>4</v>
      </c>
      <c r="D3" s="4" t="s">
        <v>16</v>
      </c>
      <c r="E3" s="61">
        <v>28.440771879265718</v>
      </c>
      <c r="F3" s="61">
        <v>67.671761198922354</v>
      </c>
      <c r="G3" s="61">
        <v>22.205709544345694</v>
      </c>
      <c r="H3" s="61">
        <v>26.119402985074629</v>
      </c>
      <c r="I3" s="61">
        <v>10.408098082960933</v>
      </c>
      <c r="J3" s="61">
        <v>15.518161543353088</v>
      </c>
      <c r="K3" s="61">
        <v>24.2178146306128</v>
      </c>
      <c r="L3" s="61">
        <v>19.613445113825051</v>
      </c>
      <c r="M3" s="61">
        <v>41.7717819350312</v>
      </c>
      <c r="O3" s="108">
        <f>STDEVPA(F3:M3)</f>
        <v>17.135406895718802</v>
      </c>
      <c r="P3" s="63"/>
      <c r="Q3" s="63" t="s">
        <v>16</v>
      </c>
      <c r="R3" s="13">
        <v>1</v>
      </c>
      <c r="S3" s="13"/>
      <c r="T3" s="13"/>
      <c r="U3" s="13"/>
      <c r="V3" s="115"/>
      <c r="X3" s="108" t="s">
        <v>16</v>
      </c>
      <c r="Y3" s="13" t="s">
        <v>122</v>
      </c>
      <c r="Z3" s="13"/>
      <c r="AA3" s="13"/>
      <c r="AB3" s="13"/>
      <c r="AC3" s="115"/>
    </row>
    <row r="4" spans="1:29">
      <c r="A4" s="4" t="s">
        <v>26</v>
      </c>
      <c r="B4" s="4"/>
      <c r="C4" s="4"/>
      <c r="D4" s="4" t="s">
        <v>86</v>
      </c>
      <c r="E4" s="61">
        <v>418.9220509334458</v>
      </c>
      <c r="F4" s="61">
        <v>442.37744569924496</v>
      </c>
      <c r="G4" s="61">
        <v>455.81986640810175</v>
      </c>
      <c r="H4" s="61">
        <v>359.02760196099825</v>
      </c>
      <c r="I4" s="61">
        <v>418.4632896654382</v>
      </c>
      <c r="O4" s="108">
        <f>STDEVPA(F4:I4)</f>
        <v>37.078160047511076</v>
      </c>
      <c r="P4" s="63"/>
      <c r="Q4" s="63" t="s">
        <v>86</v>
      </c>
      <c r="R4" s="13">
        <v>0.21360000000000001</v>
      </c>
      <c r="S4" s="13">
        <v>1</v>
      </c>
      <c r="T4" s="13"/>
      <c r="U4" s="13"/>
      <c r="V4" s="115"/>
      <c r="X4" s="108" t="s">
        <v>86</v>
      </c>
      <c r="Y4" s="13" t="s">
        <v>119</v>
      </c>
      <c r="Z4" s="13" t="s">
        <v>122</v>
      </c>
      <c r="AA4" s="13"/>
      <c r="AB4" s="13"/>
      <c r="AC4" s="115"/>
    </row>
    <row r="5" spans="1:29">
      <c r="A5" s="4" t="s">
        <v>87</v>
      </c>
      <c r="B5" s="4"/>
      <c r="C5" s="4"/>
      <c r="D5" s="4" t="s">
        <v>88</v>
      </c>
      <c r="E5" s="61">
        <v>335.09963990213009</v>
      </c>
      <c r="F5" s="61">
        <v>519.84847788098966</v>
      </c>
      <c r="G5" s="61">
        <v>517.59812788047861</v>
      </c>
      <c r="H5" s="61">
        <v>264.5304593417801</v>
      </c>
      <c r="I5" s="61">
        <v>335.32587376927</v>
      </c>
      <c r="J5" s="61">
        <v>201.4627388348303</v>
      </c>
      <c r="K5" s="61">
        <v>223.29973555089052</v>
      </c>
      <c r="L5" s="61">
        <v>400.6744040021922</v>
      </c>
      <c r="M5" s="61">
        <v>218.05730195660951</v>
      </c>
      <c r="O5" s="108">
        <f t="shared" ref="O5:O7" si="0">STDEVPA(F5:M5)</f>
        <v>122.86928530657801</v>
      </c>
      <c r="P5" s="63"/>
      <c r="Q5" s="63" t="s">
        <v>88</v>
      </c>
      <c r="R5" s="13">
        <v>1.9400000000000001E-2</v>
      </c>
      <c r="S5" s="13">
        <v>9.11E-2</v>
      </c>
      <c r="T5" s="13">
        <v>1</v>
      </c>
      <c r="U5" s="13"/>
      <c r="V5" s="115"/>
      <c r="X5" s="108" t="s">
        <v>88</v>
      </c>
      <c r="Y5" s="13" t="s">
        <v>120</v>
      </c>
      <c r="Z5" s="63" t="s">
        <v>122</v>
      </c>
      <c r="AA5" s="13" t="s">
        <v>122</v>
      </c>
      <c r="AB5" s="13"/>
      <c r="AC5" s="115"/>
    </row>
    <row r="6" spans="1:29">
      <c r="A6" s="4" t="s">
        <v>90</v>
      </c>
      <c r="B6" s="4"/>
      <c r="C6" s="4"/>
      <c r="D6" s="4" t="s">
        <v>81</v>
      </c>
      <c r="E6" s="61">
        <v>84.566467830354142</v>
      </c>
      <c r="F6" s="61">
        <v>75.107335412678921</v>
      </c>
      <c r="G6" s="61">
        <v>70.510863182618905</v>
      </c>
      <c r="H6" s="61">
        <v>63.54931044312633</v>
      </c>
      <c r="I6" s="61">
        <v>55.637888137616429</v>
      </c>
      <c r="J6" s="61">
        <v>83.216918421149359</v>
      </c>
      <c r="K6" s="61">
        <v>92.580867119653476</v>
      </c>
      <c r="L6" s="61">
        <v>136.08396495478112</v>
      </c>
      <c r="M6" s="61">
        <v>99.844594971208622</v>
      </c>
      <c r="O6" s="108">
        <f t="shared" si="0"/>
        <v>23.767478816285927</v>
      </c>
      <c r="P6" s="63"/>
      <c r="Q6" s="63" t="s">
        <v>81</v>
      </c>
      <c r="R6" s="13">
        <v>0.51980000000000004</v>
      </c>
      <c r="S6" s="13">
        <v>0.41089999999999999</v>
      </c>
      <c r="T6" s="13">
        <v>3.7400000000000003E-2</v>
      </c>
      <c r="U6" s="13"/>
      <c r="V6" s="115"/>
      <c r="X6" s="108" t="s">
        <v>81</v>
      </c>
      <c r="Y6" s="13" t="s">
        <v>121</v>
      </c>
      <c r="Z6" s="13" t="s">
        <v>120</v>
      </c>
      <c r="AA6" s="13" t="s">
        <v>121</v>
      </c>
      <c r="AB6" s="13" t="s">
        <v>122</v>
      </c>
      <c r="AC6" s="115"/>
    </row>
    <row r="7" spans="1:29">
      <c r="A7" s="4" t="s">
        <v>89</v>
      </c>
      <c r="B7" s="4"/>
      <c r="C7" s="4"/>
      <c r="D7" s="4" t="s">
        <v>80</v>
      </c>
      <c r="E7" s="61">
        <v>45.713676853552272</v>
      </c>
      <c r="F7" s="61">
        <v>73.497906618772589</v>
      </c>
      <c r="G7" s="61">
        <v>67.224922013382752</v>
      </c>
      <c r="H7" s="61">
        <v>41.974708399824209</v>
      </c>
      <c r="I7" s="61">
        <v>48.410981746052258</v>
      </c>
      <c r="J7" s="61">
        <v>41.861746959623211</v>
      </c>
      <c r="K7" s="61">
        <v>48.135093894166189</v>
      </c>
      <c r="L7" s="61">
        <v>32.962149975037171</v>
      </c>
      <c r="M7" s="61">
        <v>11.641905221559856</v>
      </c>
      <c r="O7" s="110">
        <f t="shared" si="0"/>
        <v>18.028242132215855</v>
      </c>
      <c r="P7" s="111"/>
      <c r="Q7" s="111" t="s">
        <v>80</v>
      </c>
      <c r="R7" s="116">
        <v>0.90339999999999998</v>
      </c>
      <c r="S7" s="116">
        <v>0.2364</v>
      </c>
      <c r="T7" s="116">
        <v>2.1499999999999998E-2</v>
      </c>
      <c r="U7" s="116">
        <v>0.57540000000000002</v>
      </c>
      <c r="V7" s="117">
        <v>1</v>
      </c>
      <c r="X7" s="110" t="s">
        <v>80</v>
      </c>
      <c r="Y7" s="116" t="s">
        <v>122</v>
      </c>
      <c r="Z7" s="116" t="s">
        <v>119</v>
      </c>
      <c r="AA7" s="116" t="s">
        <v>120</v>
      </c>
      <c r="AB7" s="116" t="s">
        <v>123</v>
      </c>
      <c r="AC7" s="117" t="s">
        <v>122</v>
      </c>
    </row>
    <row r="8" spans="1:29" s="29" customFormat="1">
      <c r="E8" s="103"/>
      <c r="F8" s="103"/>
      <c r="G8" s="103"/>
      <c r="H8" s="103"/>
      <c r="I8" s="103"/>
      <c r="J8" s="103"/>
      <c r="K8" s="103"/>
      <c r="L8" s="103"/>
      <c r="M8" s="103"/>
      <c r="O8" s="104"/>
      <c r="P8" s="104"/>
      <c r="Q8" s="104"/>
      <c r="R8" s="104"/>
      <c r="S8" s="104"/>
      <c r="T8" s="104"/>
      <c r="U8" s="104"/>
      <c r="V8" s="104"/>
      <c r="X8" s="112"/>
      <c r="Y8" s="113"/>
      <c r="Z8" s="113"/>
      <c r="AA8" s="113"/>
      <c r="AB8" s="113"/>
      <c r="AC8" s="114"/>
    </row>
    <row r="9" spans="1:29">
      <c r="A9" s="4"/>
      <c r="B9" s="4"/>
      <c r="C9" s="4"/>
      <c r="D9" s="4"/>
      <c r="E9" s="4" t="s">
        <v>83</v>
      </c>
      <c r="F9" s="4" t="s">
        <v>56</v>
      </c>
      <c r="G9" s="4" t="s">
        <v>57</v>
      </c>
      <c r="H9" s="4" t="s">
        <v>58</v>
      </c>
      <c r="I9" s="4" t="s">
        <v>59</v>
      </c>
      <c r="O9" s="105" t="s">
        <v>116</v>
      </c>
      <c r="P9" s="106"/>
      <c r="Q9" s="106"/>
      <c r="R9" s="118" t="s">
        <v>16</v>
      </c>
      <c r="S9" s="118" t="s">
        <v>86</v>
      </c>
      <c r="T9" s="118" t="s">
        <v>88</v>
      </c>
      <c r="U9" s="118" t="s">
        <v>81</v>
      </c>
      <c r="V9" s="119" t="s">
        <v>80</v>
      </c>
      <c r="X9" s="105"/>
      <c r="Y9" s="118" t="s">
        <v>16</v>
      </c>
      <c r="Z9" s="118" t="s">
        <v>86</v>
      </c>
      <c r="AA9" s="118" t="s">
        <v>88</v>
      </c>
      <c r="AB9" s="118" t="s">
        <v>81</v>
      </c>
      <c r="AC9" s="119" t="s">
        <v>80</v>
      </c>
    </row>
    <row r="10" spans="1:29">
      <c r="A10" s="4" t="s">
        <v>22</v>
      </c>
      <c r="B10" s="4" t="s">
        <v>85</v>
      </c>
      <c r="C10" s="4" t="s">
        <v>4</v>
      </c>
      <c r="D10" s="4" t="s">
        <v>16</v>
      </c>
      <c r="E10" s="4">
        <f>AVERAGE(F10:M10)</f>
        <v>30.615391701868269</v>
      </c>
      <c r="F10">
        <v>22.864586186079187</v>
      </c>
      <c r="G10">
        <v>36.558326777660689</v>
      </c>
      <c r="H10">
        <v>23.836976320019083</v>
      </c>
      <c r="I10">
        <v>39.201677523714132</v>
      </c>
      <c r="O10" s="108">
        <f>STDEVPA(F10:M10)</f>
        <v>7.3325418983118009</v>
      </c>
      <c r="P10" s="63"/>
      <c r="Q10" s="63" t="s">
        <v>16</v>
      </c>
      <c r="R10" s="13">
        <v>1</v>
      </c>
      <c r="S10" s="13"/>
      <c r="T10" s="13"/>
      <c r="U10" s="13"/>
      <c r="V10" s="115"/>
      <c r="X10" s="108" t="s">
        <v>16</v>
      </c>
      <c r="Y10" s="13" t="s">
        <v>122</v>
      </c>
      <c r="Z10" s="13"/>
      <c r="AA10" s="13"/>
      <c r="AB10" s="13"/>
      <c r="AC10" s="115"/>
    </row>
    <row r="11" spans="1:29">
      <c r="A11" s="4" t="s">
        <v>26</v>
      </c>
      <c r="B11" s="4"/>
      <c r="C11" s="4"/>
      <c r="D11" s="4" t="s">
        <v>86</v>
      </c>
      <c r="E11" s="4">
        <f>AVERAGE(F11:M11)</f>
        <v>409.94017963596826</v>
      </c>
      <c r="F11">
        <v>356.41903449294267</v>
      </c>
      <c r="G11">
        <v>411.71575966648754</v>
      </c>
      <c r="H11">
        <v>488.4634776678007</v>
      </c>
      <c r="I11">
        <v>383.16244671664225</v>
      </c>
      <c r="O11" s="108">
        <f t="shared" ref="O11:O14" si="1">STDEVPA(F11:M11)</f>
        <v>49.372616337298744</v>
      </c>
      <c r="P11" s="63"/>
      <c r="Q11" s="63" t="s">
        <v>86</v>
      </c>
      <c r="R11" s="13">
        <v>2.2100000000000002E-2</v>
      </c>
      <c r="S11" s="13">
        <v>1</v>
      </c>
      <c r="T11" s="13"/>
      <c r="U11" s="13"/>
      <c r="V11" s="115"/>
      <c r="X11" s="108" t="s">
        <v>86</v>
      </c>
      <c r="Y11" s="13" t="s">
        <v>119</v>
      </c>
      <c r="Z11" s="13" t="s">
        <v>122</v>
      </c>
      <c r="AA11" s="13"/>
      <c r="AB11" s="13"/>
      <c r="AC11" s="115"/>
    </row>
    <row r="12" spans="1:29">
      <c r="A12" s="4" t="s">
        <v>87</v>
      </c>
      <c r="B12" s="4"/>
      <c r="C12" s="4"/>
      <c r="D12" s="4" t="s">
        <v>88</v>
      </c>
      <c r="E12" s="4">
        <f>AVERAGE(F12:M12)</f>
        <v>269.05868232705012</v>
      </c>
      <c r="F12">
        <v>287.39858088393845</v>
      </c>
      <c r="G12">
        <v>255.90892989474506</v>
      </c>
      <c r="H12">
        <v>316.05826761521973</v>
      </c>
      <c r="I12">
        <v>216.8689509142973</v>
      </c>
      <c r="O12" s="108">
        <f t="shared" si="1"/>
        <v>36.884945947849403</v>
      </c>
      <c r="P12" s="63"/>
      <c r="Q12" s="63" t="s">
        <v>88</v>
      </c>
      <c r="R12" s="13">
        <v>3.95E-2</v>
      </c>
      <c r="S12" s="13">
        <v>0.55810000000000004</v>
      </c>
      <c r="T12" s="13">
        <v>1</v>
      </c>
      <c r="U12" s="13"/>
      <c r="V12" s="115"/>
      <c r="X12" s="108" t="s">
        <v>88</v>
      </c>
      <c r="Y12" s="13" t="s">
        <v>119</v>
      </c>
      <c r="Z12" s="13" t="s">
        <v>121</v>
      </c>
      <c r="AA12" s="13" t="s">
        <v>122</v>
      </c>
      <c r="AB12" s="13"/>
      <c r="AC12" s="115"/>
    </row>
    <row r="13" spans="1:29">
      <c r="A13" s="4" t="s">
        <v>90</v>
      </c>
      <c r="B13" s="4"/>
      <c r="C13" s="4"/>
      <c r="D13" s="4" t="s">
        <v>81</v>
      </c>
      <c r="E13" s="4">
        <f>AVERAGE(F13:M13)</f>
        <v>131.48508770712655</v>
      </c>
      <c r="F13">
        <v>96.86020279530895</v>
      </c>
      <c r="G13">
        <v>87.66315795045179</v>
      </c>
      <c r="H13">
        <v>188.24847159567238</v>
      </c>
      <c r="I13">
        <v>153.16851848707313</v>
      </c>
      <c r="O13" s="108">
        <f t="shared" si="1"/>
        <v>41.265897250704207</v>
      </c>
      <c r="P13" s="63"/>
      <c r="Q13" s="63" t="s">
        <v>81</v>
      </c>
      <c r="R13" s="13">
        <v>3.1600000000000003E-2</v>
      </c>
      <c r="S13" s="13">
        <v>0.6986</v>
      </c>
      <c r="T13" s="13">
        <v>0.79810000000000003</v>
      </c>
      <c r="U13" s="13">
        <v>1</v>
      </c>
      <c r="V13" s="115"/>
      <c r="X13" s="108" t="s">
        <v>81</v>
      </c>
      <c r="Y13" s="13" t="s">
        <v>121</v>
      </c>
      <c r="Z13" s="13" t="s">
        <v>120</v>
      </c>
      <c r="AA13" s="13" t="s">
        <v>121</v>
      </c>
      <c r="AB13" s="13" t="s">
        <v>122</v>
      </c>
      <c r="AC13" s="115"/>
    </row>
    <row r="14" spans="1:29">
      <c r="A14" s="4" t="s">
        <v>89</v>
      </c>
      <c r="B14" s="4"/>
      <c r="C14" s="4"/>
      <c r="D14" s="4" t="s">
        <v>80</v>
      </c>
      <c r="E14" s="4">
        <f>AVERAGE(F14:M14)</f>
        <v>40.123161931386896</v>
      </c>
      <c r="F14">
        <v>59.351281732085916</v>
      </c>
      <c r="G14">
        <v>49.399991062508178</v>
      </c>
      <c r="H14">
        <v>32.665618324770328</v>
      </c>
      <c r="I14">
        <v>19.075756606183187</v>
      </c>
      <c r="O14" s="110">
        <f t="shared" si="1"/>
        <v>15.446588436982269</v>
      </c>
      <c r="P14" s="111"/>
      <c r="Q14" s="111" t="s">
        <v>80</v>
      </c>
      <c r="R14" s="116">
        <v>0.2253</v>
      </c>
      <c r="S14" s="116">
        <v>9.7900000000000001E-2</v>
      </c>
      <c r="T14" s="116">
        <v>0.1754</v>
      </c>
      <c r="U14" s="116">
        <v>0.1401</v>
      </c>
      <c r="V14" s="117">
        <v>1</v>
      </c>
      <c r="X14" s="110" t="s">
        <v>80</v>
      </c>
      <c r="Y14" s="116" t="s">
        <v>122</v>
      </c>
      <c r="Z14" s="116" t="s">
        <v>119</v>
      </c>
      <c r="AA14" s="116" t="s">
        <v>119</v>
      </c>
      <c r="AB14" s="116" t="s">
        <v>123</v>
      </c>
      <c r="AC14" s="117" t="s">
        <v>122</v>
      </c>
    </row>
    <row r="16" spans="1:29">
      <c r="K16" s="4"/>
      <c r="L16" s="4"/>
      <c r="O16"/>
      <c r="P16"/>
    </row>
    <row r="17" spans="11:16">
      <c r="K17" s="4"/>
      <c r="L17" s="4"/>
      <c r="O17"/>
      <c r="P17"/>
    </row>
    <row r="18" spans="11:16">
      <c r="K18" s="4"/>
      <c r="L18" s="4"/>
      <c r="O18"/>
      <c r="P18"/>
    </row>
    <row r="19" spans="11:16">
      <c r="K19" s="4"/>
      <c r="L19" s="4"/>
      <c r="O19"/>
      <c r="P19"/>
    </row>
    <row r="20" spans="11:16">
      <c r="K20" s="4"/>
      <c r="L20" s="4"/>
      <c r="O20"/>
      <c r="P20"/>
    </row>
    <row r="21" spans="11:16">
      <c r="K21" s="4"/>
      <c r="L21" s="4"/>
      <c r="O21"/>
      <c r="P21"/>
    </row>
    <row r="22" spans="11:16">
      <c r="K22" s="4"/>
      <c r="L22" s="4"/>
      <c r="O22"/>
      <c r="P22"/>
    </row>
    <row r="23" spans="11:16">
      <c r="K23" s="4"/>
      <c r="L23" s="4"/>
      <c r="O23"/>
      <c r="P23"/>
    </row>
    <row r="24" spans="11:16">
      <c r="K24" s="4"/>
      <c r="L24" s="4"/>
      <c r="O24"/>
      <c r="P24"/>
    </row>
    <row r="25" spans="11:16">
      <c r="K25" s="4"/>
      <c r="L25" s="4"/>
      <c r="O25"/>
      <c r="P25"/>
    </row>
    <row r="26" spans="11:16">
      <c r="K26" s="4"/>
      <c r="L26" s="4"/>
      <c r="O26"/>
      <c r="P26"/>
    </row>
    <row r="27" spans="11:16">
      <c r="K27" s="4"/>
      <c r="L27" s="4"/>
      <c r="O27"/>
      <c r="P27"/>
    </row>
    <row r="28" spans="11:16">
      <c r="K28" s="4"/>
      <c r="L28" s="4"/>
      <c r="O28"/>
      <c r="P28"/>
    </row>
    <row r="29" spans="11:16">
      <c r="K29" s="4"/>
      <c r="L29" s="4"/>
      <c r="O29"/>
      <c r="P29"/>
    </row>
    <row r="30" spans="11:16">
      <c r="K30" s="4"/>
      <c r="L30" s="4"/>
      <c r="O30"/>
      <c r="P30"/>
    </row>
    <row r="31" spans="11:16">
      <c r="K31" s="4"/>
      <c r="L31" s="4"/>
      <c r="O31"/>
      <c r="P31"/>
    </row>
    <row r="32" spans="11:16">
      <c r="K32" s="4"/>
      <c r="L32" s="4"/>
      <c r="O32"/>
      <c r="P32"/>
    </row>
    <row r="33" spans="11:16">
      <c r="K33" s="4"/>
      <c r="L33" s="4"/>
      <c r="O33"/>
      <c r="P33"/>
    </row>
    <row r="34" spans="11:16">
      <c r="K34" s="4"/>
      <c r="L34" s="4"/>
      <c r="O34"/>
      <c r="P34"/>
    </row>
    <row r="35" spans="11:16">
      <c r="K35" s="4"/>
      <c r="L35" s="4"/>
      <c r="O35"/>
      <c r="P35"/>
    </row>
    <row r="36" spans="11:16">
      <c r="K36" s="4"/>
      <c r="L36" s="4"/>
      <c r="O36"/>
      <c r="P36"/>
    </row>
    <row r="37" spans="11:16">
      <c r="K37" s="4"/>
      <c r="L37" s="4"/>
      <c r="O37"/>
      <c r="P37"/>
    </row>
    <row r="38" spans="11:16">
      <c r="K38" s="4"/>
      <c r="L38" s="4"/>
      <c r="O38"/>
      <c r="P38"/>
    </row>
    <row r="39" spans="11:16">
      <c r="K39" s="4"/>
      <c r="L39" s="4"/>
      <c r="O39"/>
      <c r="P39"/>
    </row>
    <row r="40" spans="11:16">
      <c r="K40" s="4"/>
      <c r="L40" s="4"/>
      <c r="O40"/>
      <c r="P40"/>
    </row>
    <row r="41" spans="11:16">
      <c r="K41" s="4"/>
      <c r="L41" s="4"/>
      <c r="O41"/>
      <c r="P41"/>
    </row>
  </sheetData>
  <mergeCells count="2">
    <mergeCell ref="O1:V1"/>
    <mergeCell ref="X1:AC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BF7"/>
  <sheetViews>
    <sheetView topLeftCell="A7" zoomScale="85" zoomScaleNormal="85" workbookViewId="0">
      <selection sqref="A1:BF7"/>
    </sheetView>
  </sheetViews>
  <sheetFormatPr baseColWidth="10" defaultRowHeight="15"/>
  <cols>
    <col min="1" max="2" width="7.42578125" style="4" bestFit="1" customWidth="1"/>
    <col min="3" max="3" width="10.28515625" style="4" bestFit="1" customWidth="1"/>
    <col min="4" max="4" width="12" style="4" bestFit="1" customWidth="1"/>
    <col min="5" max="5" width="5.7109375" style="4" bestFit="1" customWidth="1"/>
    <col min="6" max="6" width="4.7109375" style="4" bestFit="1" customWidth="1"/>
    <col min="7" max="7" width="5.28515625" style="4" bestFit="1" customWidth="1"/>
    <col min="8" max="8" width="4.7109375" style="4" bestFit="1" customWidth="1"/>
    <col min="9" max="9" width="5.28515625" style="4" bestFit="1" customWidth="1"/>
    <col min="10" max="10" width="4.7109375" style="4" bestFit="1" customWidth="1"/>
    <col min="11" max="12" width="5.28515625" style="4" bestFit="1" customWidth="1"/>
    <col min="13" max="14" width="4.7109375" style="4" bestFit="1" customWidth="1"/>
    <col min="15" max="15" width="5.28515625" style="4" bestFit="1" customWidth="1"/>
    <col min="16" max="16" width="4.7109375" style="4" bestFit="1" customWidth="1"/>
    <col min="17" max="18" width="5.28515625" style="4" bestFit="1" customWidth="1"/>
    <col min="19" max="20" width="4.7109375" style="4" bestFit="1" customWidth="1"/>
    <col min="21" max="23" width="5.28515625" style="4" bestFit="1" customWidth="1"/>
    <col min="24" max="26" width="4.7109375" style="4" bestFit="1" customWidth="1"/>
    <col min="27" max="28" width="5.28515625" style="4" bestFit="1" customWidth="1"/>
    <col min="29" max="30" width="5.7109375" style="4" bestFit="1" customWidth="1"/>
    <col min="31" max="34" width="5.28515625" style="4" bestFit="1" customWidth="1"/>
    <col min="35" max="35" width="4.7109375" style="4" bestFit="1" customWidth="1"/>
    <col min="36" max="36" width="5.7109375" style="4" bestFit="1" customWidth="1"/>
    <col min="37" max="37" width="4.7109375" style="4" bestFit="1" customWidth="1"/>
    <col min="38" max="38" width="5.7109375" style="4" bestFit="1" customWidth="1"/>
    <col min="39" max="41" width="4.7109375" style="4" bestFit="1" customWidth="1"/>
    <col min="42" max="43" width="5.7109375" style="4" bestFit="1" customWidth="1"/>
    <col min="44" max="44" width="4.7109375" style="4" bestFit="1" customWidth="1"/>
    <col min="45" max="45" width="5.7109375" style="4" bestFit="1" customWidth="1"/>
    <col min="46" max="58" width="4.7109375" style="4" bestFit="1" customWidth="1"/>
    <col min="59" max="16384" width="11.42578125" style="4"/>
  </cols>
  <sheetData>
    <row r="1" spans="1:58">
      <c r="K1" s="140" t="s">
        <v>92</v>
      </c>
      <c r="L1" s="140"/>
      <c r="M1" s="140"/>
      <c r="N1" s="140"/>
      <c r="O1" s="140"/>
      <c r="P1" s="140"/>
      <c r="Q1" s="140" t="s">
        <v>93</v>
      </c>
      <c r="R1" s="140"/>
      <c r="S1" s="140"/>
      <c r="T1" s="140"/>
      <c r="U1" s="140"/>
      <c r="V1" s="140"/>
      <c r="W1" s="140" t="s">
        <v>94</v>
      </c>
      <c r="X1" s="140"/>
      <c r="Y1" s="140"/>
      <c r="Z1" s="140"/>
      <c r="AA1" s="140"/>
      <c r="AB1" s="140"/>
      <c r="AC1" s="140" t="s">
        <v>95</v>
      </c>
      <c r="AD1" s="140"/>
      <c r="AE1" s="140"/>
      <c r="AF1" s="140"/>
      <c r="AG1" s="140"/>
      <c r="AH1" s="140"/>
      <c r="AI1" s="140" t="s">
        <v>96</v>
      </c>
      <c r="AJ1" s="140"/>
      <c r="AK1" s="140"/>
      <c r="AL1" s="140"/>
      <c r="AM1" s="140"/>
      <c r="AN1" s="140"/>
      <c r="AO1" s="140" t="s">
        <v>97</v>
      </c>
      <c r="AP1" s="140"/>
      <c r="AQ1" s="140"/>
      <c r="AR1" s="140"/>
      <c r="AS1" s="140"/>
      <c r="AT1" s="140"/>
      <c r="AU1" s="140" t="s">
        <v>98</v>
      </c>
      <c r="AV1" s="140"/>
      <c r="AW1" s="140"/>
      <c r="AX1" s="140"/>
      <c r="AY1" s="140"/>
      <c r="AZ1" s="140"/>
      <c r="BA1" s="140" t="s">
        <v>99</v>
      </c>
      <c r="BB1" s="140"/>
      <c r="BC1" s="140"/>
      <c r="BD1" s="140"/>
      <c r="BE1" s="140"/>
      <c r="BF1" s="140"/>
    </row>
    <row r="2" spans="1:58">
      <c r="A2" s="71" t="s">
        <v>84</v>
      </c>
      <c r="B2" s="71"/>
      <c r="C2" s="71"/>
      <c r="D2" s="71"/>
      <c r="E2" s="144" t="s">
        <v>91</v>
      </c>
      <c r="F2" s="144"/>
      <c r="G2" s="144" t="s">
        <v>82</v>
      </c>
      <c r="H2" s="144"/>
      <c r="I2" s="144" t="s">
        <v>83</v>
      </c>
      <c r="J2" s="144"/>
      <c r="K2" s="139" t="s">
        <v>91</v>
      </c>
      <c r="L2" s="139"/>
      <c r="M2" s="139" t="s">
        <v>82</v>
      </c>
      <c r="N2" s="139"/>
      <c r="O2" s="139" t="s">
        <v>83</v>
      </c>
      <c r="P2" s="139"/>
      <c r="Q2" s="139" t="s">
        <v>91</v>
      </c>
      <c r="R2" s="139"/>
      <c r="S2" s="139" t="s">
        <v>82</v>
      </c>
      <c r="T2" s="139"/>
      <c r="U2" s="139" t="s">
        <v>83</v>
      </c>
      <c r="V2" s="139"/>
      <c r="W2" s="139" t="s">
        <v>91</v>
      </c>
      <c r="X2" s="139"/>
      <c r="Y2" s="139" t="s">
        <v>82</v>
      </c>
      <c r="Z2" s="139"/>
      <c r="AA2" s="139" t="s">
        <v>83</v>
      </c>
      <c r="AB2" s="139"/>
      <c r="AC2" s="139" t="s">
        <v>91</v>
      </c>
      <c r="AD2" s="139"/>
      <c r="AE2" s="139" t="s">
        <v>82</v>
      </c>
      <c r="AF2" s="139"/>
      <c r="AG2" s="139" t="s">
        <v>83</v>
      </c>
      <c r="AH2" s="139"/>
      <c r="AI2" s="139" t="s">
        <v>91</v>
      </c>
      <c r="AJ2" s="139"/>
      <c r="AK2" s="139" t="s">
        <v>82</v>
      </c>
      <c r="AL2" s="139"/>
      <c r="AM2" s="139" t="s">
        <v>83</v>
      </c>
      <c r="AN2" s="139"/>
      <c r="AO2" s="139" t="s">
        <v>91</v>
      </c>
      <c r="AP2" s="139"/>
      <c r="AQ2" s="139" t="s">
        <v>82</v>
      </c>
      <c r="AR2" s="139"/>
      <c r="AS2" s="139" t="s">
        <v>83</v>
      </c>
      <c r="AT2" s="139"/>
      <c r="AU2" s="139" t="s">
        <v>91</v>
      </c>
      <c r="AV2" s="139"/>
      <c r="AW2" s="139" t="s">
        <v>82</v>
      </c>
      <c r="AX2" s="139"/>
      <c r="AY2" s="139" t="s">
        <v>83</v>
      </c>
      <c r="AZ2" s="139"/>
      <c r="BA2" s="139" t="s">
        <v>91</v>
      </c>
      <c r="BB2" s="139"/>
      <c r="BC2" s="139" t="s">
        <v>82</v>
      </c>
      <c r="BD2" s="139"/>
      <c r="BE2" s="139" t="s">
        <v>83</v>
      </c>
      <c r="BF2" s="139"/>
    </row>
    <row r="3" spans="1:58">
      <c r="A3" s="71" t="s">
        <v>22</v>
      </c>
      <c r="B3" s="71" t="s">
        <v>85</v>
      </c>
      <c r="C3" s="71" t="s">
        <v>4</v>
      </c>
      <c r="D3" s="71" t="s">
        <v>16</v>
      </c>
      <c r="E3" s="72">
        <f>AVERAGE(K3:L3,Q3:R3,W3:X3,AC3:AD3,AI3:AJ3,AO3:AP3,AU3:AV3,BA3:BB3)</f>
        <v>0.7297847885683193</v>
      </c>
      <c r="F3" s="72">
        <f>STDEV(K3:L3,Q3:R3,W3:X3,AC3:AD3,AI3:AJ3,AO3:AP3,AU3:AV3,BA3:BB3)/SQRT(COUNT(K3:L3,Q3:R3,W3:X3,AC3:AD3,AI3:AJ3,AO3:AP3,AU3:AV3,BA3:BB3))</f>
        <v>0.36820357566382722</v>
      </c>
      <c r="G3" s="72">
        <f t="shared" ref="G3" si="0">AVERAGE(M3:N3,S3:T3,Y3:Z3,AE3:AF3,AK3:AL3,AQ3:AR3,AW3:AX3,BC3:BD3)</f>
        <v>0.79319330956514711</v>
      </c>
      <c r="H3" s="72">
        <f t="shared" ref="H3" si="1">STDEV(M3:N3,S3:T3,Y3:Z3,AE3:AF3,AK3:AL3,AQ3:AR3,AW3:AX3,BC3:BD3)/SQRT(COUNT(M3:N3,S3:T3,Y3:Z3,AE3:AF3,AK3:AL3,AQ3:AR3,AW3:AX3,BC3:BD3))</f>
        <v>0.1525688038909554</v>
      </c>
      <c r="I3" s="72">
        <f t="shared" ref="I3" si="2">AVERAGE(O3:P3,U3:V3,AA3:AB3,AG3:AH3,AM3:AN3,AS3:AT3,AY3:AZ3,BE3:BF3)</f>
        <v>0.36171168791887498</v>
      </c>
      <c r="J3" s="72">
        <f t="shared" ref="J3" si="3">STDEV(O3:P3,U3:V3,AA3:AB3,AG3:AH3,AM3:AN3,AS3:AT3,AY3:AZ3,BE3:BF3)/SQRT(COUNT(O3:P3,U3:V3,AA3:AB3,AG3:AH3,AM3:AN3,AS3:AT3,AY3:AZ3,BE3:BF3))</f>
        <v>0.2562971100996736</v>
      </c>
      <c r="K3" s="67">
        <v>1.2724480473050437</v>
      </c>
      <c r="L3" s="67">
        <v>0.35533401809122811</v>
      </c>
      <c r="M3" s="67">
        <v>1.3134220242424424</v>
      </c>
      <c r="N3" s="67">
        <v>1.5857426753903949</v>
      </c>
      <c r="O3" s="67">
        <v>0.77701161385988859</v>
      </c>
      <c r="P3" s="67">
        <v>0.13710874559582198</v>
      </c>
      <c r="Q3" s="67">
        <v>-0.30513377189467361</v>
      </c>
      <c r="R3" s="67">
        <v>-0.9432536810795078</v>
      </c>
      <c r="S3" s="67">
        <v>1.4782432679853792</v>
      </c>
      <c r="T3" s="67">
        <v>0.55895827541076981</v>
      </c>
      <c r="U3" s="67">
        <v>-0.34551937551939238</v>
      </c>
      <c r="V3" s="67">
        <v>-0.91205336375908574</v>
      </c>
      <c r="W3" s="67">
        <v>-0.90157249087988145</v>
      </c>
      <c r="X3" s="67">
        <v>0.88913724424939122</v>
      </c>
      <c r="Y3" s="67">
        <v>0.22895799564239727</v>
      </c>
      <c r="Z3" s="67">
        <v>1.2987610819650268</v>
      </c>
      <c r="AA3" s="67">
        <v>-0.99985908062484263</v>
      </c>
      <c r="AB3" s="67">
        <v>1.8478331069193594</v>
      </c>
      <c r="AC3" s="67"/>
      <c r="AD3" s="67"/>
      <c r="AE3" s="67">
        <v>0.14484567649005164</v>
      </c>
      <c r="AF3" s="67">
        <v>2.8754821128186503E-2</v>
      </c>
      <c r="AG3" s="67">
        <v>-8.3334003967263648E-3</v>
      </c>
      <c r="AH3" s="67">
        <v>-0.67933566383782962</v>
      </c>
      <c r="AI3" s="67"/>
      <c r="AJ3" s="67"/>
      <c r="AK3" s="67"/>
      <c r="AL3" s="67"/>
      <c r="AM3" s="67"/>
      <c r="AN3" s="67"/>
      <c r="AO3" s="67">
        <v>2.2653766354870002</v>
      </c>
      <c r="AP3" s="67">
        <v>1.229579811285</v>
      </c>
      <c r="AQ3" s="67">
        <v>0.63358694713478003</v>
      </c>
      <c r="AR3" s="67">
        <v>0.6577468121151</v>
      </c>
      <c r="AS3" s="67">
        <v>0.73843341329750001</v>
      </c>
      <c r="AT3" s="67">
        <v>1.1457261179572</v>
      </c>
      <c r="AU3" s="67">
        <v>1.1481958543455923</v>
      </c>
      <c r="AV3" s="67">
        <v>2.287736218774</v>
      </c>
      <c r="AW3" s="67">
        <v>0.83737828635589995</v>
      </c>
      <c r="AX3" s="67">
        <v>1.6649156845193629</v>
      </c>
      <c r="AY3" s="67">
        <v>0.79112911296970001</v>
      </c>
      <c r="AZ3" s="67">
        <v>2.1843679694399998</v>
      </c>
      <c r="BA3" s="67"/>
      <c r="BB3" s="67"/>
      <c r="BC3" s="67">
        <v>0.25797659785885901</v>
      </c>
      <c r="BD3" s="67">
        <v>0.41541618767340999</v>
      </c>
      <c r="BE3" s="67">
        <v>0.13446171924515701</v>
      </c>
      <c r="BF3" s="67">
        <v>0.25299271571749998</v>
      </c>
    </row>
    <row r="4" spans="1:58">
      <c r="A4" s="71" t="s">
        <v>26</v>
      </c>
      <c r="B4" s="71"/>
      <c r="C4" s="71"/>
      <c r="D4" s="71" t="s">
        <v>86</v>
      </c>
      <c r="E4" s="72">
        <f>AVERAGE(K4:L4,Q4:R4,W4:X4,AC4:AD4,AI4:AJ4,AO4:AP4,AU4:AV4,BA4:BB4)</f>
        <v>3.9867533118409888</v>
      </c>
      <c r="F4" s="72">
        <f>STDEV(K4:L4,Q4:R4,W4:X4,AC4:AD4,AI4:AJ4,AO4:AP4,AU4:AV4,BA4:BB4)/SQRT(COUNT(K4:L4,Q4:R4,W4:X4,AC4:AD4,AI4:AJ4,AO4:AP4,AU4:AV4,BA4:BB4))</f>
        <v>0.7915275539558484</v>
      </c>
      <c r="G4" s="72">
        <f>AVERAGE(M4:N4,S4:T4,Y4:Z4,AE4:AF4,AK4:AL4,AQ4:AR4,AW4:AX4,BC4:BD4)</f>
        <v>4.7188976460237742</v>
      </c>
      <c r="H4" s="72">
        <f t="shared" ref="H4:H7" si="4">STDEV(M4:N4,S4:T4,Y4:Z4,AE4:AF4,AK4:AL4,AQ4:AR4,AW4:AX4,BC4:BD4)/SQRT(COUNT(M4:N4,S4:T4,Y4:Z4,AE4:AF4,AK4:AL4,AQ4:AR4,AW4:AX4,BC4:BD4))</f>
        <v>0.86176504426745726</v>
      </c>
      <c r="I4" s="72">
        <f>AVERAGE(O4:P4,U4:V4,AA4:AB4,AG4:AH4,AM4:AN4,AS4:AT4,AY4:AZ4,BE4:BF4)</f>
        <v>3.6356348529022569</v>
      </c>
      <c r="J4" s="72">
        <f t="shared" ref="J4:J7" si="5">STDEV(O4:P4,U4:V4,AA4:AB4,AG4:AH4,AM4:AN4,AS4:AT4,AY4:AZ4,BE4:BF4)/SQRT(COUNT(O4:P4,U4:V4,AA4:AB4,AG4:AH4,AM4:AN4,AS4:AT4,AY4:AZ4,BE4:BF4))</f>
        <v>0.5916095144826089</v>
      </c>
      <c r="K4" s="67"/>
      <c r="L4" s="67"/>
      <c r="M4" s="67"/>
      <c r="N4" s="67"/>
      <c r="O4" s="67"/>
      <c r="P4" s="67"/>
      <c r="Q4" s="67"/>
      <c r="R4" s="67"/>
      <c r="S4" s="67"/>
      <c r="T4" s="67"/>
      <c r="U4" s="67"/>
      <c r="V4" s="67"/>
      <c r="W4" s="67">
        <v>5.474893580926488</v>
      </c>
      <c r="X4" s="67">
        <v>7.7519738031621017</v>
      </c>
      <c r="Y4" s="67">
        <v>5.7171924576768864</v>
      </c>
      <c r="Z4" s="67">
        <v>6.5119079305930523</v>
      </c>
      <c r="AA4" s="67">
        <v>4.7672864649348403</v>
      </c>
      <c r="AB4" s="67">
        <v>5.0590469627423715</v>
      </c>
      <c r="AC4" s="67"/>
      <c r="AD4" s="67"/>
      <c r="AE4" s="67">
        <v>3.3444996050479725</v>
      </c>
      <c r="AF4" s="67">
        <v>3.4558093339655525</v>
      </c>
      <c r="AG4" s="67">
        <v>0.98497877149586976</v>
      </c>
      <c r="AH4" s="67">
        <v>2.1350582509239704</v>
      </c>
      <c r="AI4" s="67">
        <v>4.2275154847744556</v>
      </c>
      <c r="AJ4" s="67"/>
      <c r="AK4" s="67">
        <v>3.876833551167</v>
      </c>
      <c r="AL4" s="67"/>
      <c r="AM4" s="67">
        <v>3.26857187849</v>
      </c>
      <c r="AN4" s="67">
        <v>3.5273825867999999</v>
      </c>
      <c r="AO4" s="67">
        <v>2.9178134792230002</v>
      </c>
      <c r="AP4" s="67"/>
      <c r="AQ4" s="67">
        <v>11.55486595448</v>
      </c>
      <c r="AR4" s="67">
        <v>2.2518983613699999</v>
      </c>
      <c r="AS4" s="67"/>
      <c r="AT4" s="67">
        <v>3.2126923541400001</v>
      </c>
      <c r="AU4" s="67"/>
      <c r="AV4" s="67">
        <v>3.3714291294752998</v>
      </c>
      <c r="AW4" s="67"/>
      <c r="AX4" s="67">
        <v>4.3441793716513688</v>
      </c>
      <c r="AY4" s="67"/>
      <c r="AZ4" s="67">
        <v>7.7853491613369998</v>
      </c>
      <c r="BA4" s="67">
        <v>2.8185342935724456</v>
      </c>
      <c r="BB4" s="67">
        <v>1.3451134117531369</v>
      </c>
      <c r="BC4" s="67">
        <v>3.1393762766259021</v>
      </c>
      <c r="BD4" s="67">
        <v>2.99241361766</v>
      </c>
      <c r="BE4" s="67">
        <v>2.8195424432248002</v>
      </c>
      <c r="BF4" s="67">
        <v>2.7964396549337183</v>
      </c>
    </row>
    <row r="5" spans="1:58">
      <c r="A5" s="71" t="s">
        <v>87</v>
      </c>
      <c r="B5" s="71"/>
      <c r="C5" s="71"/>
      <c r="D5" s="71" t="s">
        <v>88</v>
      </c>
      <c r="E5" s="72">
        <f>AVERAGE(K5:L5,Q5:R5,W5:X5,AC5:AD5,AI5:AJ5,AO5:AP5,AU5:AV5,BA5:BB5)</f>
        <v>3.8881714318486149</v>
      </c>
      <c r="F5" s="72">
        <f t="shared" ref="F5:F7" si="6">STDEV(K5:L5,Q5:R5,W5:X5,AC5:AD5,AI5:AJ5,AO5:AP5,AU5:AV5,BA5:BB5)/SQRT(COUNT(K5:L5,Q5:R5,W5:X5,AC5:AD5,AI5:AJ5,AO5:AP5,AU5:AV5,BA5:BB5))</f>
        <v>0.81941273128998371</v>
      </c>
      <c r="G5" s="72">
        <f t="shared" ref="G5:G7" si="7">AVERAGE(M5:N5,S5:T5,Y5:Z5,AE5:AF5,AK5:AL5,AQ5:AR5,AW5:AX5,BC5:BD5)</f>
        <v>1.9631211783981399</v>
      </c>
      <c r="H5" s="72">
        <f t="shared" si="4"/>
        <v>0.50201705963256438</v>
      </c>
      <c r="I5" s="72">
        <f>AVERAGE(O5:P5,U5:V5,AA5:AB5,AG5:AH5,AM5:AN5,AS5:AT5,AY5:AZ5,BE5:BF5)</f>
        <v>1.4586012665493346</v>
      </c>
      <c r="J5" s="72">
        <f t="shared" si="5"/>
        <v>0.72309569119552197</v>
      </c>
      <c r="K5" s="67">
        <v>6.7300366711570128</v>
      </c>
      <c r="L5" s="67">
        <v>4.2753891632989065</v>
      </c>
      <c r="M5" s="67">
        <v>3.5955182051360652</v>
      </c>
      <c r="N5" s="67">
        <v>2.0288047865763312</v>
      </c>
      <c r="O5" s="67">
        <v>5.0372988509534018</v>
      </c>
      <c r="P5" s="67">
        <v>2.3126108495564921</v>
      </c>
      <c r="Q5" s="67">
        <v>5.0929409354374986</v>
      </c>
      <c r="R5" s="67">
        <v>3.9773877963931685</v>
      </c>
      <c r="S5" s="67">
        <v>2.7634546738320322</v>
      </c>
      <c r="T5" s="67">
        <v>1.4830394618130469</v>
      </c>
      <c r="U5" s="67">
        <v>1.6629686029668143</v>
      </c>
      <c r="V5" s="67">
        <v>1.0512152711026004</v>
      </c>
      <c r="W5" s="67">
        <v>1.9646282392898555</v>
      </c>
      <c r="X5" s="67">
        <v>1.2886457855152502</v>
      </c>
      <c r="Y5" s="67">
        <v>2.4360270693255579</v>
      </c>
      <c r="Z5" s="67">
        <v>3.4524309823906059</v>
      </c>
      <c r="AA5" s="67">
        <v>1.7718033576240704</v>
      </c>
      <c r="AB5" s="67">
        <v>2.3321417389522887</v>
      </c>
      <c r="AC5" s="67"/>
      <c r="AD5" s="67"/>
      <c r="AE5" s="67">
        <v>0.29616688262393343</v>
      </c>
      <c r="AF5" s="67">
        <v>-0.35047263451245403</v>
      </c>
      <c r="AG5" s="67">
        <v>-1.1930289701472159</v>
      </c>
      <c r="AH5" s="67">
        <v>-1.3061995686137742</v>
      </c>
      <c r="AI5" s="67"/>
      <c r="AJ5" s="67"/>
      <c r="AK5" s="67"/>
      <c r="AL5" s="67"/>
      <c r="AM5" s="67"/>
      <c r="AN5" s="67"/>
      <c r="AO5" s="67"/>
      <c r="AP5" s="67"/>
      <c r="AQ5" s="67"/>
      <c r="AR5" s="67"/>
      <c r="AS5" s="67"/>
      <c r="AT5" s="67"/>
      <c r="AU5" s="67"/>
      <c r="AV5" s="67"/>
      <c r="AW5" s="67"/>
      <c r="AX5" s="67"/>
      <c r="AY5" s="67"/>
      <c r="AZ5" s="67"/>
      <c r="BA5" s="67"/>
      <c r="BB5" s="67"/>
      <c r="BC5" s="67"/>
      <c r="BD5" s="67"/>
      <c r="BE5" s="67"/>
      <c r="BF5" s="67"/>
    </row>
    <row r="6" spans="1:58">
      <c r="A6" s="71" t="s">
        <v>90</v>
      </c>
      <c r="B6" s="71"/>
      <c r="C6" s="71"/>
      <c r="D6" s="71" t="s">
        <v>81</v>
      </c>
      <c r="E6" s="72">
        <f>AVERAGE(K6:L6,Q6:R6,W6:X6,AC6:AD6,AI6:AJ6,AO6:AP6,AU6:AV6,BA6:BB6)</f>
        <v>1.6453790126662053</v>
      </c>
      <c r="F6" s="72">
        <f>STDEV(K6:L6,Q6:R6,W6:X6,AC6:AD6,AI6:AJ6,AO6:AP6,AU6:AV6,BA6:BB6)/SQRT(COUNT(K6:L6,Q6:R6,W6:X6,AC6:AD6,AI6:AJ6,AO6:AP6,AU6:AV6,BA6:BB6))</f>
        <v>0.49757543005542959</v>
      </c>
      <c r="G6" s="72">
        <f>AVERAGE(M6:N6,S6:T6,Y6:Z6,AE6:AF6,AK6:AL6,AQ6:AR6,AW6:AX6,BC6:BD6)</f>
        <v>-0.11822483838091014</v>
      </c>
      <c r="H6" s="72">
        <f>STDEV(M6:N6,S6:T6,Y6:Z6,AE6:AF6,AK6:AL6,AQ6:AR6,AW6:AX6,BC6:BD6)/SQRT(COUNT(M6:N6,S6:T6,Y6:Z6,AE6:AF6,AK6:AL6,AQ6:AR6,AW6:AX6,BC6:BD6))</f>
        <v>0.60359020039600786</v>
      </c>
      <c r="I6" s="72">
        <f>AVERAGE(O6:P6,U6:V6,AA6:AB6,AG6:AH6,AM6:AN6,AS6:AT6,AY6:AZ6,BE6:BF6)</f>
        <v>-0.69787267305731326</v>
      </c>
      <c r="J6" s="72">
        <f>STDEV(O6:P6,U6:V6,AA6:AB6,AG6:AH6,AM6:AN6,AS6:AT6,AY6:AZ6,BE6:BF6)/SQRT(COUNT(O6:P6,U6:V6,AA6:AB6,AG6:AH6,AM6:AN6,AS6:AT6,AY6:AZ6,BE6:BF6))</f>
        <v>0.54860876234909661</v>
      </c>
      <c r="K6" s="67">
        <v>0.85549555406425626</v>
      </c>
      <c r="L6" s="67">
        <v>1.4666670161899173</v>
      </c>
      <c r="M6" s="67">
        <v>0.33815039921910151</v>
      </c>
      <c r="N6" s="67">
        <v>0.80519099221389268</v>
      </c>
      <c r="O6" s="67">
        <v>-4.9154431285370559E-2</v>
      </c>
      <c r="P6" s="67">
        <v>0.1882821336514382</v>
      </c>
      <c r="Q6" s="67">
        <v>3.3977121643788326</v>
      </c>
      <c r="R6" s="67"/>
      <c r="S6" s="67">
        <v>0.78332369084461284</v>
      </c>
      <c r="T6" s="67">
        <v>0.94928636434994429</v>
      </c>
      <c r="U6" s="67">
        <v>6.2954299557126392E-3</v>
      </c>
      <c r="V6" s="67">
        <v>-0.25607985445478221</v>
      </c>
      <c r="W6" s="67">
        <v>1.7358385418006295</v>
      </c>
      <c r="X6" s="67">
        <v>1.5505977642478062</v>
      </c>
      <c r="Y6" s="67">
        <v>1.2225716000959395</v>
      </c>
      <c r="Z6" s="67">
        <v>0.41609454354475517</v>
      </c>
      <c r="AA6" s="67">
        <v>7.4683696540399858E-2</v>
      </c>
      <c r="AB6" s="67">
        <v>0.76738320068196275</v>
      </c>
      <c r="AC6" s="67">
        <v>3.037661285776589</v>
      </c>
      <c r="AD6" s="67">
        <v>-0.52631923779459644</v>
      </c>
      <c r="AE6" s="67">
        <v>-1.8190297108823241</v>
      </c>
      <c r="AF6" s="67">
        <v>-3.6413865864332031</v>
      </c>
      <c r="AG6" s="67">
        <v>-2.9154206421530811</v>
      </c>
      <c r="AH6" s="67">
        <v>-3.3989709173947857</v>
      </c>
      <c r="AI6" s="67"/>
      <c r="AJ6" s="67"/>
      <c r="AK6" s="67"/>
      <c r="AL6" s="67"/>
      <c r="AM6" s="67"/>
      <c r="AN6" s="67"/>
      <c r="AO6" s="67"/>
      <c r="AP6" s="67"/>
      <c r="AQ6" s="67"/>
      <c r="AR6" s="67"/>
      <c r="AS6" s="67"/>
      <c r="AT6" s="67"/>
      <c r="AU6" s="67"/>
      <c r="AV6" s="67"/>
      <c r="AW6" s="67"/>
      <c r="AX6" s="67"/>
      <c r="AY6" s="67"/>
      <c r="AZ6" s="67"/>
      <c r="BA6" s="67"/>
      <c r="BB6" s="67"/>
      <c r="BC6" s="67"/>
      <c r="BD6" s="67"/>
      <c r="BE6" s="67"/>
      <c r="BF6" s="67"/>
    </row>
    <row r="7" spans="1:58">
      <c r="A7" s="71" t="s">
        <v>89</v>
      </c>
      <c r="B7" s="71"/>
      <c r="C7" s="71"/>
      <c r="D7" s="71" t="s">
        <v>80</v>
      </c>
      <c r="E7" s="72">
        <f>AVERAGE(K7:L7,Q7:R7,W7:X7,AC7:AD7,AI7:AJ7,AO7:AP7,AU7:AV7,BA7:BB7)</f>
        <v>0.6177640963265798</v>
      </c>
      <c r="F7" s="72">
        <f t="shared" si="6"/>
        <v>0.56969279916683002</v>
      </c>
      <c r="G7" s="72">
        <f t="shared" si="7"/>
        <v>0.56912162583824721</v>
      </c>
      <c r="H7" s="72">
        <f t="shared" si="4"/>
        <v>0.20271892575097306</v>
      </c>
      <c r="I7" s="72">
        <f t="shared" ref="I7" si="8">AVERAGE(O7:P7,U7:V7,AA7:AB7,AG7:AH7,AM7:AN7,AS7:AT7,AY7:AZ7,BE7:BF7)</f>
        <v>-9.2840713698322655E-2</v>
      </c>
      <c r="J7" s="72">
        <f t="shared" si="5"/>
        <v>0.15409319594732207</v>
      </c>
      <c r="K7" s="67">
        <v>-0.28112888388984092</v>
      </c>
      <c r="L7" s="67">
        <v>-0.15610327103414889</v>
      </c>
      <c r="M7" s="67">
        <v>0.94807578058360686</v>
      </c>
      <c r="N7" s="67">
        <v>1.0655453934317229</v>
      </c>
      <c r="O7" s="67">
        <v>0.39446869899436621</v>
      </c>
      <c r="P7" s="67">
        <v>0.46384773337545415</v>
      </c>
      <c r="Q7" s="67">
        <v>-0.85436668108074798</v>
      </c>
      <c r="R7" s="67">
        <v>-0.35856930440539658</v>
      </c>
      <c r="S7" s="67">
        <v>1.286982928199258</v>
      </c>
      <c r="T7" s="67">
        <v>0.59192309228972162</v>
      </c>
      <c r="U7" s="67">
        <v>-0.42236264562332493</v>
      </c>
      <c r="V7" s="67">
        <v>-0.34714226257485148</v>
      </c>
      <c r="W7" s="67">
        <v>-9.0673692582503129E-2</v>
      </c>
      <c r="X7" s="67">
        <v>0.36181394017349788</v>
      </c>
      <c r="Y7" s="67">
        <v>0.36307422305501458</v>
      </c>
      <c r="Z7" s="67">
        <v>0.69162542895658952</v>
      </c>
      <c r="AA7" s="67">
        <v>0.32650572797466815</v>
      </c>
      <c r="AB7" s="67">
        <v>-5.520177983765695E-2</v>
      </c>
      <c r="AC7" s="67">
        <v>3.4329640464749693</v>
      </c>
      <c r="AD7" s="67">
        <v>2.8881766169568093</v>
      </c>
      <c r="AE7" s="67">
        <v>8.8962203986159061E-2</v>
      </c>
      <c r="AF7" s="67">
        <v>-0.48321604379609528</v>
      </c>
      <c r="AG7" s="67">
        <v>-0.47652625611603705</v>
      </c>
      <c r="AH7" s="67">
        <v>-0.62631492577919934</v>
      </c>
      <c r="AI7" s="67"/>
      <c r="AJ7" s="67"/>
      <c r="AK7" s="67"/>
      <c r="AL7" s="67"/>
      <c r="AM7" s="67"/>
      <c r="AN7" s="67"/>
      <c r="AO7" s="67"/>
      <c r="AP7" s="67"/>
      <c r="AQ7" s="67"/>
      <c r="AR7" s="67"/>
      <c r="AS7" s="67"/>
      <c r="AT7" s="67"/>
      <c r="AU7" s="67"/>
      <c r="AV7" s="67"/>
      <c r="AW7" s="67"/>
      <c r="AX7" s="67"/>
      <c r="AY7" s="67"/>
      <c r="AZ7" s="67"/>
      <c r="BA7" s="67"/>
      <c r="BB7" s="67"/>
      <c r="BC7" s="67"/>
      <c r="BD7" s="67"/>
      <c r="BE7" s="67"/>
      <c r="BF7" s="67"/>
    </row>
  </sheetData>
  <mergeCells count="35">
    <mergeCell ref="E2:F2"/>
    <mergeCell ref="G2:H2"/>
    <mergeCell ref="I2:J2"/>
    <mergeCell ref="K2:L2"/>
    <mergeCell ref="M2:N2"/>
    <mergeCell ref="AC2:AD2"/>
    <mergeCell ref="AE2:AF2"/>
    <mergeCell ref="AG2:AH2"/>
    <mergeCell ref="K1:P1"/>
    <mergeCell ref="Q1:V1"/>
    <mergeCell ref="W1:AB1"/>
    <mergeCell ref="AC1:AH1"/>
    <mergeCell ref="Q2:R2"/>
    <mergeCell ref="S2:T2"/>
    <mergeCell ref="U2:V2"/>
    <mergeCell ref="W2:X2"/>
    <mergeCell ref="Y2:Z2"/>
    <mergeCell ref="AA2:AB2"/>
    <mergeCell ref="O2:P2"/>
    <mergeCell ref="AI1:AN1"/>
    <mergeCell ref="AI2:AJ2"/>
    <mergeCell ref="AK2:AL2"/>
    <mergeCell ref="AM2:AN2"/>
    <mergeCell ref="AO1:AT1"/>
    <mergeCell ref="AO2:AP2"/>
    <mergeCell ref="AQ2:AR2"/>
    <mergeCell ref="AS2:AT2"/>
    <mergeCell ref="AU1:AZ1"/>
    <mergeCell ref="AU2:AV2"/>
    <mergeCell ref="AW2:AX2"/>
    <mergeCell ref="AY2:AZ2"/>
    <mergeCell ref="BA1:BF1"/>
    <mergeCell ref="BA2:BB2"/>
    <mergeCell ref="BC2:BD2"/>
    <mergeCell ref="BE2:BF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"/>
  <sheetViews>
    <sheetView topLeftCell="D1" zoomScale="70" zoomScaleNormal="70" workbookViewId="0">
      <selection activeCell="AG38" sqref="AG38"/>
    </sheetView>
  </sheetViews>
  <sheetFormatPr baseColWidth="10" defaultRowHeight="15"/>
  <cols>
    <col min="6" max="6" width="4.28515625" bestFit="1" customWidth="1"/>
    <col min="22" max="22" width="14.85546875" style="63" bestFit="1" customWidth="1"/>
    <col min="23" max="23" width="2.85546875" style="63" customWidth="1"/>
    <col min="24" max="24" width="13.140625" style="63" bestFit="1" customWidth="1"/>
    <col min="25" max="25" width="5.7109375" style="63" bestFit="1" customWidth="1"/>
    <col min="26" max="26" width="12.140625" style="63" bestFit="1" customWidth="1"/>
    <col min="27" max="27" width="12" style="63" bestFit="1" customWidth="1"/>
    <col min="28" max="29" width="13.140625" style="63" bestFit="1" customWidth="1"/>
    <col min="30" max="30" width="11.42578125" style="63"/>
    <col min="31" max="31" width="13.140625" style="63" bestFit="1" customWidth="1"/>
    <col min="32" max="32" width="10.140625" style="63" bestFit="1" customWidth="1"/>
    <col min="33" max="33" width="12.140625" style="63" bestFit="1" customWidth="1"/>
    <col min="34" max="34" width="12" style="63" bestFit="1" customWidth="1"/>
    <col min="35" max="35" width="13.140625" style="63" bestFit="1" customWidth="1"/>
    <col min="36" max="36" width="13.140625" style="63" customWidth="1"/>
  </cols>
  <sheetData>
    <row r="1" spans="1:36" ht="21">
      <c r="V1" s="145" t="s">
        <v>117</v>
      </c>
      <c r="W1" s="146"/>
      <c r="X1" s="146"/>
      <c r="Y1" s="146"/>
      <c r="Z1" s="146"/>
      <c r="AA1" s="146"/>
      <c r="AB1" s="146"/>
      <c r="AC1" s="147"/>
      <c r="AE1" s="145" t="s">
        <v>118</v>
      </c>
      <c r="AF1" s="146"/>
      <c r="AG1" s="146"/>
      <c r="AH1" s="146"/>
      <c r="AI1" s="146"/>
      <c r="AJ1" s="147"/>
    </row>
    <row r="2" spans="1:36">
      <c r="A2" t="s">
        <v>84</v>
      </c>
      <c r="E2" t="s">
        <v>91</v>
      </c>
      <c r="V2" s="108" t="s">
        <v>116</v>
      </c>
      <c r="Y2" s="63" t="s">
        <v>16</v>
      </c>
      <c r="Z2" s="63" t="s">
        <v>86</v>
      </c>
      <c r="AA2" s="63" t="s">
        <v>88</v>
      </c>
      <c r="AB2" s="63" t="s">
        <v>81</v>
      </c>
      <c r="AC2" s="109" t="s">
        <v>80</v>
      </c>
      <c r="AE2" s="108"/>
      <c r="AF2" s="63" t="s">
        <v>16</v>
      </c>
      <c r="AG2" s="63" t="s">
        <v>86</v>
      </c>
      <c r="AH2" s="63" t="s">
        <v>88</v>
      </c>
      <c r="AI2" s="63" t="s">
        <v>81</v>
      </c>
      <c r="AJ2" s="109" t="s">
        <v>80</v>
      </c>
    </row>
    <row r="3" spans="1:36">
      <c r="A3" t="s">
        <v>22</v>
      </c>
      <c r="B3" t="s">
        <v>85</v>
      </c>
      <c r="C3" t="s">
        <v>4</v>
      </c>
      <c r="D3" t="s">
        <v>16</v>
      </c>
      <c r="E3" s="4">
        <f t="shared" ref="E3:E5" si="0">AVERAGE(G3:U3)</f>
        <v>0.7297847885683193</v>
      </c>
      <c r="F3" s="85">
        <f>STDEV(G3:R3)/SQRT(COUNT(G3:R3))</f>
        <v>0.36820357566382722</v>
      </c>
      <c r="G3">
        <v>1.2724480473050437</v>
      </c>
      <c r="H3">
        <v>0.35533401809122811</v>
      </c>
      <c r="I3">
        <v>-0.30513377189467361</v>
      </c>
      <c r="J3">
        <v>-0.9432536810795078</v>
      </c>
      <c r="K3">
        <v>-0.90157249087988145</v>
      </c>
      <c r="L3">
        <v>0.88913724424939122</v>
      </c>
      <c r="M3">
        <v>2.2653766354870002</v>
      </c>
      <c r="N3">
        <v>1.229579811285</v>
      </c>
      <c r="O3">
        <v>1.1481958543455923</v>
      </c>
      <c r="P3">
        <v>2.287736218774</v>
      </c>
      <c r="V3" s="108">
        <f>STDEV(G3:U3)</f>
        <v>1.1643619417158384</v>
      </c>
      <c r="X3" s="63" t="s">
        <v>16</v>
      </c>
      <c r="Y3" s="13">
        <v>1</v>
      </c>
      <c r="Z3" s="13"/>
      <c r="AA3" s="13"/>
      <c r="AB3" s="13"/>
      <c r="AC3" s="115"/>
      <c r="AD3" s="113"/>
      <c r="AE3" s="108" t="s">
        <v>16</v>
      </c>
      <c r="AF3" s="13" t="s">
        <v>122</v>
      </c>
      <c r="AG3" s="13"/>
      <c r="AH3" s="13"/>
      <c r="AI3" s="13"/>
      <c r="AJ3" s="115"/>
    </row>
    <row r="4" spans="1:36">
      <c r="A4" t="s">
        <v>26</v>
      </c>
      <c r="D4" t="s">
        <v>86</v>
      </c>
      <c r="E4" s="4">
        <f t="shared" si="0"/>
        <v>3.9867533118409888</v>
      </c>
      <c r="F4" s="85">
        <f t="shared" ref="F4:F7" si="1">STDEV(G4:R4)/SQRT(COUNT(G4:R4))</f>
        <v>0.7915275539558484</v>
      </c>
      <c r="G4">
        <v>5.474893580926488</v>
      </c>
      <c r="H4">
        <v>7.7519738031621017</v>
      </c>
      <c r="I4">
        <v>4.2275154847744556</v>
      </c>
      <c r="J4">
        <v>2.9178134792230002</v>
      </c>
      <c r="K4">
        <v>3.3714291294752998</v>
      </c>
      <c r="L4">
        <v>2.8185342935724456</v>
      </c>
      <c r="M4">
        <v>1.3451134117531369</v>
      </c>
      <c r="V4" s="108">
        <f t="shared" ref="V4:V7" si="2">STDEV(G4:U4)</f>
        <v>2.0941850636224344</v>
      </c>
      <c r="X4" s="63" t="s">
        <v>86</v>
      </c>
      <c r="Y4" s="13">
        <v>0.30909999999999999</v>
      </c>
      <c r="Z4" s="13">
        <v>1</v>
      </c>
      <c r="AA4" s="13"/>
      <c r="AB4" s="13"/>
      <c r="AC4" s="115"/>
      <c r="AD4" s="113"/>
      <c r="AE4" s="108" t="s">
        <v>86</v>
      </c>
      <c r="AF4" s="13" t="s">
        <v>121</v>
      </c>
      <c r="AG4" s="13" t="s">
        <v>122</v>
      </c>
      <c r="AH4" s="13"/>
      <c r="AI4" s="13"/>
      <c r="AJ4" s="115"/>
    </row>
    <row r="5" spans="1:36">
      <c r="A5" t="s">
        <v>87</v>
      </c>
      <c r="D5" t="s">
        <v>88</v>
      </c>
      <c r="E5" s="4">
        <f t="shared" si="0"/>
        <v>3.8881714318486149</v>
      </c>
      <c r="F5" s="85">
        <f t="shared" si="1"/>
        <v>0.81941273128998371</v>
      </c>
      <c r="G5">
        <v>6.7300366711570128</v>
      </c>
      <c r="H5">
        <v>4.2753891632989065</v>
      </c>
      <c r="I5">
        <v>5.0929409354374986</v>
      </c>
      <c r="J5">
        <v>3.9773877963931685</v>
      </c>
      <c r="K5">
        <v>1.9646282392898555</v>
      </c>
      <c r="L5">
        <v>1.2886457855152502</v>
      </c>
      <c r="V5" s="108">
        <f t="shared" si="2"/>
        <v>2.0071430804007635</v>
      </c>
      <c r="X5" s="63" t="s">
        <v>88</v>
      </c>
      <c r="Y5" s="13">
        <v>0.33650000000000002</v>
      </c>
      <c r="Z5" s="13">
        <v>0.91859999999999997</v>
      </c>
      <c r="AA5" s="13">
        <v>1</v>
      </c>
      <c r="AB5" s="13"/>
      <c r="AC5" s="115"/>
      <c r="AD5" s="113"/>
      <c r="AE5" s="108" t="s">
        <v>88</v>
      </c>
      <c r="AF5" s="13" t="s">
        <v>123</v>
      </c>
      <c r="AG5" s="113" t="s">
        <v>122</v>
      </c>
      <c r="AH5" s="13" t="s">
        <v>122</v>
      </c>
      <c r="AI5" s="13"/>
      <c r="AJ5" s="115"/>
    </row>
    <row r="6" spans="1:36">
      <c r="A6" t="s">
        <v>90</v>
      </c>
      <c r="D6" t="s">
        <v>81</v>
      </c>
      <c r="E6" s="4">
        <f>AVERAGE(G6:U6)</f>
        <v>1.6453790126662053</v>
      </c>
      <c r="F6" s="85">
        <f t="shared" si="1"/>
        <v>0.49757543005542959</v>
      </c>
      <c r="G6">
        <v>0.85549555406425626</v>
      </c>
      <c r="H6">
        <v>1.4666670161899173</v>
      </c>
      <c r="I6">
        <v>3.3977121643788326</v>
      </c>
      <c r="J6">
        <v>1.7358385418006295</v>
      </c>
      <c r="K6">
        <v>1.5505977642478062</v>
      </c>
      <c r="L6">
        <v>3.037661285776589</v>
      </c>
      <c r="M6">
        <v>-0.52631923779459644</v>
      </c>
      <c r="V6" s="108">
        <f t="shared" si="2"/>
        <v>1.3164608464226804</v>
      </c>
      <c r="X6" s="63" t="s">
        <v>81</v>
      </c>
      <c r="Y6" s="13">
        <v>0.7823</v>
      </c>
      <c r="Z6" s="13">
        <v>0.3952</v>
      </c>
      <c r="AA6" s="13">
        <v>0.43020000000000003</v>
      </c>
      <c r="AB6" s="13">
        <v>1</v>
      </c>
      <c r="AC6" s="115"/>
      <c r="AD6" s="113"/>
      <c r="AE6" s="108" t="s">
        <v>81</v>
      </c>
      <c r="AF6" s="13" t="s">
        <v>122</v>
      </c>
      <c r="AG6" s="13" t="s">
        <v>124</v>
      </c>
      <c r="AH6" s="13" t="s">
        <v>124</v>
      </c>
      <c r="AI6" s="13" t="s">
        <v>122</v>
      </c>
      <c r="AJ6" s="115"/>
    </row>
    <row r="7" spans="1:36">
      <c r="A7" t="s">
        <v>89</v>
      </c>
      <c r="D7" t="s">
        <v>80</v>
      </c>
      <c r="E7" s="4">
        <f>AVERAGE(G7:U7)</f>
        <v>0.6177640963265798</v>
      </c>
      <c r="F7" s="85">
        <f t="shared" si="1"/>
        <v>0.56969279916683002</v>
      </c>
      <c r="G7">
        <v>-0.28112888388984092</v>
      </c>
      <c r="H7">
        <v>-0.15610327103414889</v>
      </c>
      <c r="I7">
        <v>-0.85436668108074798</v>
      </c>
      <c r="J7">
        <v>-0.35856930440539658</v>
      </c>
      <c r="K7">
        <v>-9.0673692582503129E-2</v>
      </c>
      <c r="L7">
        <v>0.36181394017349788</v>
      </c>
      <c r="M7">
        <v>3.4329640464749693</v>
      </c>
      <c r="N7">
        <v>2.8881766169568093</v>
      </c>
      <c r="V7" s="110">
        <f t="shared" si="2"/>
        <v>1.6113345659360458</v>
      </c>
      <c r="W7" s="111"/>
      <c r="X7" s="111" t="s">
        <v>80</v>
      </c>
      <c r="Y7" s="116">
        <v>0.5222</v>
      </c>
      <c r="Z7" s="116">
        <v>0.59199999999999997</v>
      </c>
      <c r="AA7" s="116">
        <v>0.64449999999999996</v>
      </c>
      <c r="AB7" s="116">
        <v>0.66749999999999998</v>
      </c>
      <c r="AC7" s="117">
        <v>1</v>
      </c>
      <c r="AD7" s="113"/>
      <c r="AE7" s="110" t="s">
        <v>80</v>
      </c>
      <c r="AF7" s="116" t="s">
        <v>122</v>
      </c>
      <c r="AG7" s="116" t="s">
        <v>123</v>
      </c>
      <c r="AH7" s="116" t="s">
        <v>123</v>
      </c>
      <c r="AI7" s="116" t="s">
        <v>122</v>
      </c>
      <c r="AJ7" s="117" t="s">
        <v>122</v>
      </c>
    </row>
    <row r="8" spans="1:36">
      <c r="F8" s="85"/>
      <c r="V8" s="113"/>
      <c r="W8" s="113"/>
      <c r="X8" s="113"/>
      <c r="Y8" s="113"/>
      <c r="Z8" s="113"/>
      <c r="AA8" s="113"/>
      <c r="AB8" s="113"/>
      <c r="AC8" s="113"/>
      <c r="AD8" s="113"/>
      <c r="AE8" s="113"/>
      <c r="AF8" s="113"/>
      <c r="AG8" s="113"/>
      <c r="AH8" s="113"/>
      <c r="AI8" s="113"/>
      <c r="AJ8" s="113"/>
    </row>
    <row r="9" spans="1:36">
      <c r="F9" s="85"/>
    </row>
    <row r="10" spans="1:36">
      <c r="E10" t="s">
        <v>82</v>
      </c>
      <c r="F10" s="85"/>
      <c r="V10" s="105" t="s">
        <v>116</v>
      </c>
      <c r="W10" s="106"/>
      <c r="X10" s="106"/>
      <c r="Y10" s="118" t="s">
        <v>16</v>
      </c>
      <c r="Z10" s="118" t="s">
        <v>86</v>
      </c>
      <c r="AA10" s="118" t="s">
        <v>88</v>
      </c>
      <c r="AB10" s="118" t="s">
        <v>81</v>
      </c>
      <c r="AC10" s="119" t="s">
        <v>80</v>
      </c>
      <c r="AD10" s="113"/>
      <c r="AE10" s="120"/>
      <c r="AF10" s="118" t="s">
        <v>16</v>
      </c>
      <c r="AG10" s="118" t="s">
        <v>86</v>
      </c>
      <c r="AH10" s="118" t="s">
        <v>88</v>
      </c>
      <c r="AI10" s="118" t="s">
        <v>81</v>
      </c>
      <c r="AJ10" s="119" t="s">
        <v>80</v>
      </c>
    </row>
    <row r="11" spans="1:36">
      <c r="C11" s="4" t="s">
        <v>4</v>
      </c>
      <c r="D11" s="4" t="s">
        <v>16</v>
      </c>
      <c r="E11" s="4">
        <f t="shared" ref="E11:E13" si="3">AVERAGE(G11:U11)</f>
        <v>0.79319330956514711</v>
      </c>
      <c r="F11" s="85">
        <f>STDEV(G11:R11)/SQRT(COUNT(G11:R11))</f>
        <v>0.16827606372574955</v>
      </c>
      <c r="G11">
        <v>1.3134220242424424</v>
      </c>
      <c r="H11">
        <v>1.5857426753903949</v>
      </c>
      <c r="I11">
        <v>1.4782432679853792</v>
      </c>
      <c r="J11">
        <v>0.55895827541076981</v>
      </c>
      <c r="K11">
        <v>0.22895799564239727</v>
      </c>
      <c r="L11">
        <v>1.2987610819650268</v>
      </c>
      <c r="M11">
        <v>0.14484567649005164</v>
      </c>
      <c r="N11">
        <v>2.8754821128186503E-2</v>
      </c>
      <c r="O11">
        <v>0.63358694713478003</v>
      </c>
      <c r="P11">
        <v>0.6577468121151</v>
      </c>
      <c r="Q11">
        <v>0.83737828635589995</v>
      </c>
      <c r="R11">
        <v>1.6649156845193629</v>
      </c>
      <c r="S11">
        <v>0.25797659785885901</v>
      </c>
      <c r="T11">
        <v>0.41541618767340999</v>
      </c>
      <c r="V11" s="108">
        <f>STDEV(G11:U11)</f>
        <v>0.57086019206985805</v>
      </c>
      <c r="X11" s="63" t="s">
        <v>16</v>
      </c>
      <c r="Y11" s="13">
        <v>1</v>
      </c>
      <c r="Z11" s="13"/>
      <c r="AA11" s="13"/>
      <c r="AB11" s="13"/>
      <c r="AC11" s="115"/>
      <c r="AD11" s="113"/>
      <c r="AE11" s="108" t="s">
        <v>16</v>
      </c>
      <c r="AF11" s="13" t="s">
        <v>122</v>
      </c>
      <c r="AG11" s="13"/>
      <c r="AH11" s="13"/>
      <c r="AI11" s="13"/>
      <c r="AJ11" s="115"/>
    </row>
    <row r="12" spans="1:36">
      <c r="C12" s="4"/>
      <c r="D12" s="4" t="s">
        <v>86</v>
      </c>
      <c r="E12" s="4">
        <f t="shared" si="3"/>
        <v>4.7188976460237742</v>
      </c>
      <c r="F12" s="85">
        <f t="shared" ref="F12:F15" si="4">STDEV(G12:R12)/SQRT(COUNT(G12:R12))</f>
        <v>0.86176504426745726</v>
      </c>
      <c r="G12">
        <v>5.7171924576768864</v>
      </c>
      <c r="H12">
        <v>6.5119079305930523</v>
      </c>
      <c r="I12">
        <v>3.3444996050479725</v>
      </c>
      <c r="J12">
        <v>3.4558093339655525</v>
      </c>
      <c r="K12">
        <v>3.876833551167</v>
      </c>
      <c r="L12">
        <v>11.55486595448</v>
      </c>
      <c r="M12">
        <v>2.2518983613699999</v>
      </c>
      <c r="N12">
        <v>4.3441793716513688</v>
      </c>
      <c r="O12">
        <v>3.1393762766259021</v>
      </c>
      <c r="P12">
        <v>2.99241361766</v>
      </c>
      <c r="V12" s="108">
        <f t="shared" ref="V12:V15" si="5">STDEV(G12:U12)</f>
        <v>2.7251403478009948</v>
      </c>
      <c r="X12" s="63" t="s">
        <v>86</v>
      </c>
      <c r="Y12" s="13">
        <v>4.3900000000000002E-2</v>
      </c>
      <c r="Z12" s="13">
        <v>1</v>
      </c>
      <c r="AA12" s="13"/>
      <c r="AB12" s="13"/>
      <c r="AC12" s="115"/>
      <c r="AD12" s="113"/>
      <c r="AE12" s="108" t="s">
        <v>86</v>
      </c>
      <c r="AF12" s="13" t="s">
        <v>120</v>
      </c>
      <c r="AG12" s="13" t="s">
        <v>122</v>
      </c>
      <c r="AH12" s="13"/>
      <c r="AI12" s="13"/>
      <c r="AJ12" s="115"/>
    </row>
    <row r="13" spans="1:36">
      <c r="C13" s="4"/>
      <c r="D13" s="4" t="s">
        <v>88</v>
      </c>
      <c r="E13" s="4">
        <f t="shared" si="3"/>
        <v>1.9631211783981399</v>
      </c>
      <c r="F13" s="85">
        <f t="shared" si="4"/>
        <v>0.50201705963256438</v>
      </c>
      <c r="G13">
        <v>3.5955182051360652</v>
      </c>
      <c r="H13">
        <v>2.0288047865763312</v>
      </c>
      <c r="I13">
        <v>2.7634546738320322</v>
      </c>
      <c r="J13">
        <v>1.4830394618130469</v>
      </c>
      <c r="K13">
        <v>2.4360270693255579</v>
      </c>
      <c r="L13">
        <v>3.4524309823906059</v>
      </c>
      <c r="M13">
        <v>0.29616688262393343</v>
      </c>
      <c r="N13">
        <v>-0.35047263451245403</v>
      </c>
      <c r="V13" s="108">
        <f t="shared" si="5"/>
        <v>1.4199186685500709</v>
      </c>
      <c r="X13" s="63" t="s">
        <v>88</v>
      </c>
      <c r="Y13" s="13">
        <v>0.16159999999999999</v>
      </c>
      <c r="Z13" s="13">
        <v>0.27150000000000002</v>
      </c>
      <c r="AA13" s="13">
        <v>1</v>
      </c>
      <c r="AB13" s="13"/>
      <c r="AC13" s="115"/>
      <c r="AD13" s="113"/>
      <c r="AE13" s="108" t="s">
        <v>88</v>
      </c>
      <c r="AF13" s="13" t="s">
        <v>124</v>
      </c>
      <c r="AG13" s="13" t="s">
        <v>124</v>
      </c>
      <c r="AH13" s="13" t="s">
        <v>122</v>
      </c>
      <c r="AI13" s="13"/>
      <c r="AJ13" s="115"/>
    </row>
    <row r="14" spans="1:36">
      <c r="C14" s="4"/>
      <c r="D14" s="4" t="s">
        <v>81</v>
      </c>
      <c r="E14" s="4">
        <f>AVERAGE(G14:U14)</f>
        <v>-0.11822483838091014</v>
      </c>
      <c r="F14" s="85">
        <f t="shared" si="4"/>
        <v>0.60359020039600786</v>
      </c>
      <c r="G14">
        <v>0.33815039921910151</v>
      </c>
      <c r="H14">
        <v>0.80519099221389268</v>
      </c>
      <c r="I14">
        <v>0.78332369084461284</v>
      </c>
      <c r="J14">
        <v>0.94928636434994429</v>
      </c>
      <c r="K14">
        <v>1.2225716000959395</v>
      </c>
      <c r="L14">
        <v>0.41609454354475517</v>
      </c>
      <c r="M14">
        <v>-1.8190297108823241</v>
      </c>
      <c r="N14">
        <v>-3.6413865864332031</v>
      </c>
      <c r="V14" s="108">
        <f t="shared" si="5"/>
        <v>1.7072108950310574</v>
      </c>
      <c r="X14" s="63" t="s">
        <v>81</v>
      </c>
      <c r="Y14" s="13">
        <v>0.1118</v>
      </c>
      <c r="Z14" s="13">
        <v>0.39250000000000002</v>
      </c>
      <c r="AA14" s="13">
        <v>0.69179999999999997</v>
      </c>
      <c r="AB14" s="13">
        <v>1</v>
      </c>
      <c r="AC14" s="115"/>
      <c r="AD14" s="113"/>
      <c r="AE14" s="108" t="s">
        <v>81</v>
      </c>
      <c r="AF14" s="13" t="s">
        <v>122</v>
      </c>
      <c r="AG14" s="13" t="s">
        <v>121</v>
      </c>
      <c r="AH14" s="13" t="s">
        <v>124</v>
      </c>
      <c r="AI14" s="13" t="s">
        <v>122</v>
      </c>
      <c r="AJ14" s="115"/>
    </row>
    <row r="15" spans="1:36">
      <c r="C15" s="4"/>
      <c r="D15" s="4" t="s">
        <v>80</v>
      </c>
      <c r="E15" s="4">
        <f>AVERAGE(G15:U15)</f>
        <v>0.56912162583824721</v>
      </c>
      <c r="F15" s="85">
        <f t="shared" si="4"/>
        <v>0.20271892575097306</v>
      </c>
      <c r="G15">
        <v>0.94807578058360686</v>
      </c>
      <c r="H15">
        <v>1.0655453934317229</v>
      </c>
      <c r="I15">
        <v>1.286982928199258</v>
      </c>
      <c r="J15">
        <v>0.59192309228972162</v>
      </c>
      <c r="K15">
        <v>0.36307422305501458</v>
      </c>
      <c r="L15">
        <v>0.69162542895658952</v>
      </c>
      <c r="M15">
        <v>8.8962203986159061E-2</v>
      </c>
      <c r="N15">
        <v>-0.48321604379609528</v>
      </c>
      <c r="V15" s="110">
        <f t="shared" si="5"/>
        <v>0.57337570829346118</v>
      </c>
      <c r="W15" s="111"/>
      <c r="X15" s="111" t="s">
        <v>80</v>
      </c>
      <c r="Y15" s="116">
        <v>0.99119999999999997</v>
      </c>
      <c r="Z15" s="116">
        <v>4.4299999999999999E-2</v>
      </c>
      <c r="AA15" s="116">
        <v>0.16309999999999999</v>
      </c>
      <c r="AB15" s="116">
        <v>0.1128</v>
      </c>
      <c r="AC15" s="117">
        <v>1</v>
      </c>
      <c r="AE15" s="110" t="s">
        <v>80</v>
      </c>
      <c r="AF15" s="116" t="s">
        <v>122</v>
      </c>
      <c r="AG15" s="116" t="s">
        <v>121</v>
      </c>
      <c r="AH15" s="116" t="s">
        <v>124</v>
      </c>
      <c r="AI15" s="116" t="s">
        <v>122</v>
      </c>
      <c r="AJ15" s="121" t="s">
        <v>122</v>
      </c>
    </row>
    <row r="16" spans="1:36">
      <c r="F16" s="85"/>
    </row>
    <row r="17" spans="3:36">
      <c r="F17" s="85"/>
    </row>
    <row r="18" spans="3:36">
      <c r="E18" t="s">
        <v>83</v>
      </c>
      <c r="F18" s="85"/>
      <c r="V18" s="105" t="s">
        <v>116</v>
      </c>
      <c r="W18" s="106"/>
      <c r="X18" s="106"/>
      <c r="Y18" s="118" t="s">
        <v>16</v>
      </c>
      <c r="Z18" s="118" t="s">
        <v>86</v>
      </c>
      <c r="AA18" s="118" t="s">
        <v>88</v>
      </c>
      <c r="AB18" s="118" t="s">
        <v>81</v>
      </c>
      <c r="AC18" s="119" t="s">
        <v>80</v>
      </c>
      <c r="AD18" s="113"/>
      <c r="AE18" s="120"/>
      <c r="AF18" s="118" t="s">
        <v>16</v>
      </c>
      <c r="AG18" s="118" t="s">
        <v>86</v>
      </c>
      <c r="AH18" s="118" t="s">
        <v>88</v>
      </c>
      <c r="AI18" s="118" t="s">
        <v>81</v>
      </c>
      <c r="AJ18" s="119" t="s">
        <v>80</v>
      </c>
    </row>
    <row r="19" spans="3:36">
      <c r="C19" s="4" t="s">
        <v>4</v>
      </c>
      <c r="D19" s="4" t="s">
        <v>16</v>
      </c>
      <c r="E19" s="4">
        <f t="shared" ref="E19:E21" si="6">AVERAGE(G19:U19)</f>
        <v>0.36171168791887498</v>
      </c>
      <c r="F19" s="85">
        <f>STDEV(G19:R19)/SQRT(COUNT(G19:R19))</f>
        <v>0.30003011653785294</v>
      </c>
      <c r="G19">
        <v>0.77701161385988859</v>
      </c>
      <c r="H19">
        <v>0.13710874559582198</v>
      </c>
      <c r="I19">
        <v>-0.34551937551939238</v>
      </c>
      <c r="J19">
        <v>-0.91205336375908574</v>
      </c>
      <c r="K19">
        <v>-0.99985908062484263</v>
      </c>
      <c r="L19">
        <v>1.8478331069193594</v>
      </c>
      <c r="M19">
        <v>-8.3334003967263648E-3</v>
      </c>
      <c r="N19">
        <v>-0.67933566383782962</v>
      </c>
      <c r="O19">
        <v>0.73843341329750001</v>
      </c>
      <c r="P19">
        <v>1.1457261179572</v>
      </c>
      <c r="Q19">
        <v>0.79112911296970001</v>
      </c>
      <c r="R19">
        <v>2.1843679694399998</v>
      </c>
      <c r="S19">
        <v>0.13446171924515701</v>
      </c>
      <c r="T19">
        <v>0.25299271571749998</v>
      </c>
      <c r="V19" s="108">
        <f>STDEV(G19:U19)</f>
        <v>0.95897597521325784</v>
      </c>
      <c r="X19" s="63" t="s">
        <v>16</v>
      </c>
      <c r="Y19" s="13">
        <v>1</v>
      </c>
      <c r="Z19" s="13"/>
      <c r="AA19" s="13"/>
      <c r="AB19" s="13"/>
      <c r="AC19" s="115"/>
      <c r="AD19" s="113"/>
      <c r="AE19" s="108" t="s">
        <v>16</v>
      </c>
      <c r="AF19" s="13" t="s">
        <v>122</v>
      </c>
      <c r="AG19" s="13"/>
      <c r="AH19" s="13"/>
      <c r="AI19" s="13"/>
      <c r="AJ19" s="115"/>
    </row>
    <row r="20" spans="3:36">
      <c r="C20" s="4"/>
      <c r="D20" s="4" t="s">
        <v>86</v>
      </c>
      <c r="E20" s="4">
        <f t="shared" si="6"/>
        <v>3.6356348529022569</v>
      </c>
      <c r="F20" s="85">
        <f t="shared" ref="F20:F23" si="7">STDEV(G20:R20)/SQRT(COUNT(G20:R20))</f>
        <v>0.5916095144826089</v>
      </c>
      <c r="G20">
        <v>4.7672864649348403</v>
      </c>
      <c r="H20">
        <v>5.0590469627423715</v>
      </c>
      <c r="I20">
        <v>0.98497877149586976</v>
      </c>
      <c r="J20">
        <v>2.1350582509239704</v>
      </c>
      <c r="K20">
        <v>3.26857187849</v>
      </c>
      <c r="L20">
        <v>3.5273825867999999</v>
      </c>
      <c r="M20">
        <v>3.2126923541400001</v>
      </c>
      <c r="N20">
        <v>7.7853491613369998</v>
      </c>
      <c r="O20">
        <v>2.8195424432248002</v>
      </c>
      <c r="P20">
        <v>2.7964396549337183</v>
      </c>
      <c r="V20" s="108">
        <f t="shared" ref="V20:V23" si="8">STDEV(G20:U20)</f>
        <v>1.8708335511914156</v>
      </c>
      <c r="X20" s="63" t="s">
        <v>86</v>
      </c>
      <c r="Y20" s="13">
        <v>0.26279999999999998</v>
      </c>
      <c r="Z20" s="13">
        <v>1</v>
      </c>
      <c r="AA20" s="13"/>
      <c r="AB20" s="13"/>
      <c r="AC20" s="115"/>
      <c r="AD20" s="113"/>
      <c r="AE20" s="108" t="s">
        <v>86</v>
      </c>
      <c r="AF20" s="13" t="s">
        <v>120</v>
      </c>
      <c r="AG20" s="13" t="s">
        <v>122</v>
      </c>
      <c r="AH20" s="13"/>
      <c r="AI20" s="13"/>
      <c r="AJ20" s="115"/>
    </row>
    <row r="21" spans="3:36">
      <c r="C21" s="4"/>
      <c r="D21" s="4" t="s">
        <v>88</v>
      </c>
      <c r="E21" s="4">
        <f t="shared" si="6"/>
        <v>1.4586012665493346</v>
      </c>
      <c r="F21" s="85">
        <f t="shared" si="7"/>
        <v>0.72309569119552197</v>
      </c>
      <c r="G21">
        <v>5.0372988509534018</v>
      </c>
      <c r="H21">
        <v>2.3126108495564921</v>
      </c>
      <c r="I21">
        <v>1.6629686029668143</v>
      </c>
      <c r="J21">
        <v>1.0512152711026004</v>
      </c>
      <c r="K21">
        <v>1.7718033576240704</v>
      </c>
      <c r="L21">
        <v>2.3321417389522887</v>
      </c>
      <c r="M21">
        <v>-1.1930289701472159</v>
      </c>
      <c r="N21">
        <v>-1.3061995686137742</v>
      </c>
      <c r="V21" s="108">
        <f t="shared" si="8"/>
        <v>2.0452234667645093</v>
      </c>
      <c r="X21" s="63" t="s">
        <v>88</v>
      </c>
      <c r="Y21" s="13">
        <v>0.21990000000000001</v>
      </c>
      <c r="Z21" s="13">
        <v>0.8367</v>
      </c>
      <c r="AA21" s="13">
        <v>1</v>
      </c>
      <c r="AB21" s="13"/>
      <c r="AC21" s="115"/>
      <c r="AD21" s="113"/>
      <c r="AE21" s="108" t="s">
        <v>88</v>
      </c>
      <c r="AF21" s="13" t="s">
        <v>122</v>
      </c>
      <c r="AG21" s="13" t="s">
        <v>124</v>
      </c>
      <c r="AH21" s="13" t="s">
        <v>122</v>
      </c>
      <c r="AI21" s="13"/>
      <c r="AJ21" s="115"/>
    </row>
    <row r="22" spans="3:36">
      <c r="C22" s="4"/>
      <c r="D22" s="4" t="s">
        <v>81</v>
      </c>
      <c r="E22" s="4">
        <f>AVERAGE(G22:U22)</f>
        <v>-0.69787267305731326</v>
      </c>
      <c r="F22" s="85">
        <f t="shared" si="7"/>
        <v>0.54860876234909661</v>
      </c>
      <c r="G22">
        <v>-4.9154431285370559E-2</v>
      </c>
      <c r="H22">
        <v>0.1882821336514382</v>
      </c>
      <c r="I22">
        <v>6.2954299557126392E-3</v>
      </c>
      <c r="J22">
        <v>-0.25607985445478221</v>
      </c>
      <c r="K22">
        <v>7.4683696540399858E-2</v>
      </c>
      <c r="L22">
        <v>0.76738320068196275</v>
      </c>
      <c r="M22">
        <v>-2.9154206421530811</v>
      </c>
      <c r="N22">
        <v>-3.3989709173947857</v>
      </c>
      <c r="V22" s="108">
        <f t="shared" si="8"/>
        <v>1.5516999043016213</v>
      </c>
      <c r="X22" s="63" t="s">
        <v>81</v>
      </c>
      <c r="Y22" s="13">
        <v>0.38190000000000002</v>
      </c>
      <c r="Z22" s="13">
        <v>0.68789999999999996</v>
      </c>
      <c r="AA22" s="13">
        <v>0.5756</v>
      </c>
      <c r="AB22" s="13">
        <v>1</v>
      </c>
      <c r="AC22" s="115"/>
      <c r="AD22" s="113"/>
      <c r="AE22" s="108" t="s">
        <v>81</v>
      </c>
      <c r="AF22" s="13" t="s">
        <v>122</v>
      </c>
      <c r="AG22" s="13" t="s">
        <v>120</v>
      </c>
      <c r="AH22" s="13" t="s">
        <v>124</v>
      </c>
      <c r="AI22" s="13" t="s">
        <v>122</v>
      </c>
      <c r="AJ22" s="115"/>
    </row>
    <row r="23" spans="3:36">
      <c r="C23" s="4"/>
      <c r="D23" s="4" t="s">
        <v>80</v>
      </c>
      <c r="E23" s="4">
        <f>AVERAGE(G23:U23)</f>
        <v>-9.2840713698322655E-2</v>
      </c>
      <c r="F23" s="85">
        <f t="shared" si="7"/>
        <v>0.15409319594732207</v>
      </c>
      <c r="G23">
        <v>0.39446869899436621</v>
      </c>
      <c r="H23">
        <v>0.46384773337545415</v>
      </c>
      <c r="I23">
        <v>-0.42236264562332493</v>
      </c>
      <c r="J23">
        <v>-0.34714226257485148</v>
      </c>
      <c r="K23">
        <v>0.32650572797466815</v>
      </c>
      <c r="L23">
        <v>-5.520177983765695E-2</v>
      </c>
      <c r="M23">
        <v>-0.47652625611603705</v>
      </c>
      <c r="N23">
        <v>-0.62631492577919934</v>
      </c>
      <c r="V23" s="110">
        <f t="shared" si="8"/>
        <v>0.43584137515623544</v>
      </c>
      <c r="W23" s="111"/>
      <c r="X23" s="111" t="s">
        <v>80</v>
      </c>
      <c r="Y23" s="116">
        <v>0.20660000000000001</v>
      </c>
      <c r="Z23" s="116">
        <v>5.4300000000000001E-2</v>
      </c>
      <c r="AA23" s="116">
        <v>4.5400000000000003E-2</v>
      </c>
      <c r="AB23" s="116">
        <v>7.8899999999999998E-2</v>
      </c>
      <c r="AC23" s="117">
        <v>1</v>
      </c>
      <c r="AE23" s="110" t="s">
        <v>80</v>
      </c>
      <c r="AF23" s="111" t="s">
        <v>122</v>
      </c>
      <c r="AG23" s="116" t="s">
        <v>120</v>
      </c>
      <c r="AH23" s="111" t="s">
        <v>122</v>
      </c>
      <c r="AI23" s="122" t="s">
        <v>122</v>
      </c>
      <c r="AJ23" s="121" t="s">
        <v>122</v>
      </c>
    </row>
  </sheetData>
  <mergeCells count="2">
    <mergeCell ref="V1:AC1"/>
    <mergeCell ref="AE1:A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8</vt:i4>
      </vt:variant>
    </vt:vector>
  </HeadingPairs>
  <TitlesOfParts>
    <vt:vector size="18" baseType="lpstr">
      <vt:lpstr>Fig 5B</vt:lpstr>
      <vt:lpstr>Fig 5C</vt:lpstr>
      <vt:lpstr>Fig 5C-Stats</vt:lpstr>
      <vt:lpstr>Fig 6C</vt:lpstr>
      <vt:lpstr>Fig 6C-Stats</vt:lpstr>
      <vt:lpstr>Fig 7B</vt:lpstr>
      <vt:lpstr>7B Stats</vt:lpstr>
      <vt:lpstr>Fig 7C</vt:lpstr>
      <vt:lpstr>7C Stats</vt:lpstr>
      <vt:lpstr>Fig. 8A</vt:lpstr>
      <vt:lpstr>8A-Stats</vt:lpstr>
      <vt:lpstr>S1A Fig</vt:lpstr>
      <vt:lpstr>S3B Fig</vt:lpstr>
      <vt:lpstr>S5B Fig</vt:lpstr>
      <vt:lpstr>S5C Fig</vt:lpstr>
      <vt:lpstr>S6 Fig</vt:lpstr>
      <vt:lpstr>S7A Fig</vt:lpstr>
      <vt:lpstr>S7B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</dc:creator>
  <cp:lastModifiedBy>Isabelle GEORIS</cp:lastModifiedBy>
  <dcterms:created xsi:type="dcterms:W3CDTF">2017-09-08T08:20:49Z</dcterms:created>
  <dcterms:modified xsi:type="dcterms:W3CDTF">2019-01-29T14:24:40Z</dcterms:modified>
</cp:coreProperties>
</file>